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0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nar6\Documents\Trabalhos em produção\TCC - Pós\Igor\PEER J\"/>
    </mc:Choice>
  </mc:AlternateContent>
  <xr:revisionPtr revIDLastSave="0" documentId="13_ncr:1_{3FF868B6-AB94-4628-BDD2-AE308B66C111}" xr6:coauthVersionLast="28" xr6:coauthVersionMax="28" xr10:uidLastSave="{00000000-0000-0000-0000-000000000000}"/>
  <bookViews>
    <workbookView xWindow="0" yWindow="0" windowWidth="20490" windowHeight="7755" tabRatio="672" activeTab="1" xr2:uid="{00000000-000D-0000-FFFF-FFFF00000000}"/>
  </bookViews>
  <sheets>
    <sheet name="Jump and RPE" sheetId="13" r:id="rId1"/>
    <sheet name="TQR and RPE" sheetId="17" r:id="rId2"/>
  </sheets>
  <definedNames>
    <definedName name="_xlnm._FilterDatabase" localSheetId="0" hidden="1">'Jump and RPE'!$B$4:$J$4</definedName>
  </definedName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13" l="1"/>
  <c r="C17" i="13"/>
  <c r="D15" i="13"/>
  <c r="D17" i="13"/>
  <c r="E15" i="13"/>
  <c r="E17" i="13"/>
  <c r="F15" i="13"/>
  <c r="F17" i="13"/>
  <c r="G15" i="13"/>
  <c r="G17" i="13"/>
  <c r="H15" i="13"/>
  <c r="H17" i="13"/>
  <c r="I15" i="13"/>
  <c r="I17" i="13"/>
  <c r="J15" i="13"/>
  <c r="J17" i="13"/>
  <c r="B15" i="13"/>
  <c r="B17" i="13"/>
  <c r="D40" i="17"/>
  <c r="D41" i="17"/>
  <c r="D43" i="17"/>
  <c r="E40" i="17"/>
  <c r="E41" i="17"/>
  <c r="E43" i="17"/>
  <c r="F29" i="17"/>
  <c r="F30" i="17"/>
  <c r="F31" i="17"/>
  <c r="F32" i="17"/>
  <c r="F34" i="17"/>
  <c r="F36" i="17"/>
  <c r="F41" i="17"/>
  <c r="F43" i="17"/>
  <c r="G41" i="17"/>
  <c r="G43" i="17"/>
  <c r="H41" i="17"/>
  <c r="H43" i="17"/>
  <c r="I41" i="17"/>
  <c r="I43" i="17"/>
  <c r="J40" i="17"/>
  <c r="J41" i="17"/>
  <c r="J43" i="17"/>
  <c r="K40" i="17"/>
  <c r="K41" i="17"/>
  <c r="K43" i="17"/>
  <c r="L40" i="17"/>
  <c r="L41" i="17"/>
  <c r="L43" i="17"/>
  <c r="M40" i="17"/>
  <c r="M41" i="17"/>
  <c r="M43" i="17"/>
  <c r="N40" i="17"/>
  <c r="N41" i="17"/>
  <c r="N43" i="17"/>
  <c r="O41" i="17"/>
  <c r="O43" i="17"/>
  <c r="P41" i="17"/>
  <c r="P43" i="17"/>
  <c r="Q40" i="17"/>
  <c r="Q41" i="17"/>
  <c r="Q43" i="17"/>
  <c r="R40" i="17"/>
  <c r="R41" i="17"/>
  <c r="R43" i="17"/>
  <c r="S40" i="17"/>
  <c r="S41" i="17"/>
  <c r="S43" i="17"/>
  <c r="T41" i="17"/>
  <c r="T43" i="17"/>
  <c r="U41" i="17"/>
  <c r="U43" i="17"/>
  <c r="V40" i="17"/>
  <c r="V41" i="17"/>
  <c r="V43" i="17"/>
  <c r="W40" i="17"/>
  <c r="W41" i="17"/>
  <c r="W43" i="17"/>
  <c r="X40" i="17"/>
  <c r="X41" i="17"/>
  <c r="X43" i="17"/>
  <c r="Y41" i="17"/>
  <c r="Y43" i="17"/>
  <c r="Z40" i="17"/>
  <c r="Z41" i="17"/>
  <c r="Z43" i="17"/>
  <c r="AA40" i="17"/>
  <c r="AA41" i="17"/>
  <c r="AA43" i="17"/>
  <c r="AB41" i="17"/>
  <c r="AB43" i="17"/>
  <c r="AC41" i="17"/>
  <c r="AC43" i="17"/>
  <c r="AD41" i="17"/>
  <c r="AD43" i="17"/>
  <c r="AE41" i="17"/>
  <c r="AE43" i="17"/>
  <c r="AF41" i="17"/>
  <c r="AF43" i="17"/>
  <c r="AG41" i="17"/>
  <c r="AG43" i="17"/>
  <c r="AH40" i="17"/>
  <c r="AH41" i="17"/>
  <c r="AH43" i="17"/>
  <c r="AI40" i="17"/>
  <c r="AI41" i="17"/>
  <c r="AI43" i="17"/>
  <c r="AJ41" i="17"/>
  <c r="AJ43" i="17"/>
  <c r="AK41" i="17"/>
  <c r="AK43" i="17"/>
  <c r="AL40" i="17"/>
  <c r="AL41" i="17"/>
  <c r="AL43" i="17"/>
  <c r="AM40" i="17"/>
  <c r="AM41" i="17"/>
  <c r="AM43" i="17"/>
  <c r="AN40" i="17"/>
  <c r="AN41" i="17"/>
  <c r="AN43" i="17"/>
  <c r="AO41" i="17"/>
  <c r="AO43" i="17"/>
  <c r="AP40" i="17"/>
  <c r="AP41" i="17"/>
  <c r="AP43" i="17"/>
  <c r="AQ41" i="17"/>
  <c r="AQ43" i="17"/>
  <c r="AR41" i="17"/>
  <c r="AR43" i="17"/>
  <c r="AS40" i="17"/>
  <c r="AS41" i="17"/>
  <c r="AS43" i="17"/>
  <c r="AT40" i="17"/>
  <c r="AT41" i="17"/>
  <c r="AT43" i="17"/>
  <c r="AU40" i="17"/>
  <c r="AU41" i="17"/>
  <c r="AU43" i="17"/>
  <c r="AV40" i="17"/>
  <c r="AV41" i="17"/>
  <c r="AV43" i="17"/>
  <c r="AW40" i="17"/>
  <c r="AW41" i="17"/>
  <c r="AW43" i="17"/>
  <c r="AX41" i="17"/>
  <c r="AX43" i="17"/>
  <c r="AY41" i="17"/>
  <c r="AY43" i="17"/>
  <c r="AZ40" i="17"/>
  <c r="AZ41" i="17"/>
  <c r="AZ43" i="17"/>
  <c r="BA41" i="17"/>
  <c r="BA43" i="17"/>
  <c r="BB40" i="17"/>
  <c r="BB41" i="17"/>
  <c r="BB43" i="17"/>
  <c r="BC41" i="17"/>
  <c r="BC43" i="17"/>
  <c r="BD41" i="17"/>
  <c r="BD43" i="17"/>
  <c r="BE40" i="17"/>
  <c r="BE41" i="17"/>
  <c r="BE43" i="17"/>
  <c r="BF41" i="17"/>
  <c r="BF43" i="17"/>
  <c r="BG41" i="17"/>
  <c r="BG43" i="17"/>
  <c r="BH40" i="17"/>
  <c r="BH41" i="17"/>
  <c r="BH43" i="17"/>
  <c r="BI41" i="17"/>
  <c r="BI43" i="17"/>
  <c r="BJ40" i="17"/>
  <c r="BJ41" i="17"/>
  <c r="BJ43" i="17"/>
  <c r="C40" i="17"/>
  <c r="C41" i="17"/>
  <c r="C43" i="17"/>
  <c r="D13" i="17"/>
  <c r="D14" i="17"/>
  <c r="D16" i="17"/>
  <c r="E13" i="17"/>
  <c r="E14" i="17"/>
  <c r="E16" i="17"/>
  <c r="F14" i="17"/>
  <c r="F16" i="17"/>
  <c r="G14" i="17"/>
  <c r="G16" i="17"/>
  <c r="H14" i="17"/>
  <c r="H16" i="17"/>
  <c r="I14" i="17"/>
  <c r="I16" i="17"/>
  <c r="J13" i="17"/>
  <c r="J14" i="17"/>
  <c r="J16" i="17"/>
  <c r="K13" i="17"/>
  <c r="K14" i="17"/>
  <c r="K16" i="17"/>
  <c r="L13" i="17"/>
  <c r="L14" i="17"/>
  <c r="L16" i="17"/>
  <c r="M13" i="17"/>
  <c r="M14" i="17"/>
  <c r="M16" i="17"/>
  <c r="N13" i="17"/>
  <c r="N14" i="17"/>
  <c r="N16" i="17"/>
  <c r="O14" i="17"/>
  <c r="O16" i="17"/>
  <c r="P14" i="17"/>
  <c r="P16" i="17"/>
  <c r="Q13" i="17"/>
  <c r="Q14" i="17"/>
  <c r="Q16" i="17"/>
  <c r="R13" i="17"/>
  <c r="R14" i="17"/>
  <c r="R16" i="17"/>
  <c r="S13" i="17"/>
  <c r="S14" i="17"/>
  <c r="S16" i="17"/>
  <c r="T14" i="17"/>
  <c r="T16" i="17"/>
  <c r="U14" i="17"/>
  <c r="U16" i="17"/>
  <c r="V13" i="17"/>
  <c r="V14" i="17"/>
  <c r="V16" i="17"/>
  <c r="W13" i="17"/>
  <c r="W14" i="17"/>
  <c r="W16" i="17"/>
  <c r="X13" i="17"/>
  <c r="X14" i="17"/>
  <c r="X16" i="17"/>
  <c r="Y14" i="17"/>
  <c r="Y16" i="17"/>
  <c r="Z13" i="17"/>
  <c r="Z14" i="17"/>
  <c r="Z16" i="17"/>
  <c r="AA13" i="17"/>
  <c r="AA14" i="17"/>
  <c r="AA16" i="17"/>
  <c r="AB14" i="17"/>
  <c r="AB16" i="17"/>
  <c r="AC14" i="17"/>
  <c r="AC16" i="17"/>
  <c r="AD14" i="17"/>
  <c r="AD16" i="17"/>
  <c r="AE14" i="17"/>
  <c r="AE16" i="17"/>
  <c r="AF14" i="17"/>
  <c r="AF16" i="17"/>
  <c r="AG14" i="17"/>
  <c r="AG16" i="17"/>
  <c r="AH13" i="17"/>
  <c r="AH14" i="17"/>
  <c r="AH16" i="17"/>
  <c r="AI13" i="17"/>
  <c r="AI14" i="17"/>
  <c r="AI16" i="17"/>
  <c r="AJ14" i="17"/>
  <c r="AJ16" i="17"/>
  <c r="AK14" i="17"/>
  <c r="AK16" i="17"/>
  <c r="AL13" i="17"/>
  <c r="AL14" i="17"/>
  <c r="AL16" i="17"/>
  <c r="AM13" i="17"/>
  <c r="AM14" i="17"/>
  <c r="AM16" i="17"/>
  <c r="AN13" i="17"/>
  <c r="AN14" i="17"/>
  <c r="AN16" i="17"/>
  <c r="AO14" i="17"/>
  <c r="AO16" i="17"/>
  <c r="AP13" i="17"/>
  <c r="AP14" i="17"/>
  <c r="AP16" i="17"/>
  <c r="AQ14" i="17"/>
  <c r="AQ16" i="17"/>
  <c r="AR14" i="17"/>
  <c r="AR16" i="17"/>
  <c r="AS13" i="17"/>
  <c r="AS14" i="17"/>
  <c r="AS16" i="17"/>
  <c r="AT13" i="17"/>
  <c r="AT14" i="17"/>
  <c r="AT16" i="17"/>
  <c r="AU13" i="17"/>
  <c r="AU14" i="17"/>
  <c r="AU16" i="17"/>
  <c r="AV13" i="17"/>
  <c r="AV14" i="17"/>
  <c r="AV16" i="17"/>
  <c r="AW13" i="17"/>
  <c r="AW14" i="17"/>
  <c r="AW16" i="17"/>
  <c r="AX14" i="17"/>
  <c r="AX16" i="17"/>
  <c r="AY14" i="17"/>
  <c r="AY16" i="17"/>
  <c r="AZ13" i="17"/>
  <c r="AZ14" i="17"/>
  <c r="AZ16" i="17"/>
  <c r="BA14" i="17"/>
  <c r="BA16" i="17"/>
  <c r="BB13" i="17"/>
  <c r="BB14" i="17"/>
  <c r="BB16" i="17"/>
  <c r="BC14" i="17"/>
  <c r="BC16" i="17"/>
  <c r="BD14" i="17"/>
  <c r="BD16" i="17"/>
  <c r="BE13" i="17"/>
  <c r="BE14" i="17"/>
  <c r="BE16" i="17"/>
  <c r="BF14" i="17"/>
  <c r="BF16" i="17"/>
  <c r="BG14" i="17"/>
  <c r="BG16" i="17"/>
  <c r="BH13" i="17"/>
  <c r="BH14" i="17"/>
  <c r="BH16" i="17"/>
  <c r="BI14" i="17"/>
  <c r="BI16" i="17"/>
  <c r="BJ13" i="17"/>
  <c r="BJ14" i="17"/>
  <c r="BJ16" i="17"/>
  <c r="C13" i="17"/>
  <c r="C14" i="17"/>
  <c r="C16" i="17"/>
  <c r="BL38" i="17"/>
  <c r="BL33" i="17"/>
  <c r="BL35" i="17"/>
  <c r="BL37" i="17"/>
  <c r="BL3" i="17"/>
  <c r="BL4" i="17"/>
  <c r="BL5" i="17"/>
  <c r="BL6" i="17"/>
  <c r="BL7" i="17"/>
  <c r="BL8" i="17"/>
  <c r="BL9" i="17"/>
  <c r="BL10" i="17"/>
  <c r="BL11" i="17"/>
  <c r="BL2" i="17"/>
  <c r="BK2" i="17"/>
  <c r="BM2" i="17"/>
  <c r="BK3" i="17"/>
  <c r="BK4" i="17"/>
  <c r="BK5" i="17"/>
  <c r="BM5" i="17"/>
  <c r="BK6" i="17"/>
  <c r="BK7" i="17"/>
  <c r="BK8" i="17"/>
  <c r="BK9" i="17"/>
  <c r="BK10" i="17"/>
  <c r="BK11" i="17"/>
  <c r="BK33" i="17"/>
  <c r="BK35" i="17"/>
  <c r="BK37" i="17"/>
  <c r="BK38" i="17"/>
  <c r="BM11" i="17"/>
  <c r="BM7" i="17"/>
  <c r="BL13" i="17"/>
  <c r="BK13" i="17"/>
  <c r="BM10" i="17"/>
  <c r="BM6" i="17"/>
  <c r="BM37" i="17"/>
  <c r="BM33" i="17"/>
  <c r="BM9" i="17"/>
  <c r="BM8" i="17"/>
  <c r="BM4" i="17"/>
  <c r="BM35" i="17"/>
  <c r="BK12" i="17"/>
  <c r="BL12" i="17"/>
  <c r="BM38" i="17"/>
  <c r="BM3" i="17"/>
  <c r="BL36" i="17"/>
  <c r="BK36" i="17"/>
  <c r="BL32" i="17"/>
  <c r="BK32" i="17"/>
  <c r="BM32" i="17"/>
  <c r="BL29" i="17"/>
  <c r="BK29" i="17"/>
  <c r="BL31" i="17"/>
  <c r="BK31" i="17"/>
  <c r="BL30" i="17"/>
  <c r="BK30" i="17"/>
  <c r="BL34" i="17"/>
  <c r="BK34" i="17"/>
  <c r="BM12" i="17"/>
  <c r="BN12" i="17"/>
  <c r="BN13" i="17"/>
  <c r="BM13" i="17"/>
  <c r="D39" i="17"/>
  <c r="E39" i="17"/>
  <c r="J39" i="17"/>
  <c r="K39" i="17"/>
  <c r="L39" i="17"/>
  <c r="M39" i="17"/>
  <c r="N39" i="17"/>
  <c r="Q39" i="17"/>
  <c r="R39" i="17"/>
  <c r="S39" i="17"/>
  <c r="V39" i="17"/>
  <c r="W39" i="17"/>
  <c r="X39" i="17"/>
  <c r="Z39" i="17"/>
  <c r="AA39" i="17"/>
  <c r="AH39" i="17"/>
  <c r="AI39" i="17"/>
  <c r="AL39" i="17"/>
  <c r="AM39" i="17"/>
  <c r="AN39" i="17"/>
  <c r="AP39" i="17"/>
  <c r="AS39" i="17"/>
  <c r="AT39" i="17"/>
  <c r="AU39" i="17"/>
  <c r="AV39" i="17"/>
  <c r="AW39" i="17"/>
  <c r="AZ39" i="17"/>
  <c r="BB39" i="17"/>
  <c r="BE39" i="17"/>
  <c r="BH39" i="17"/>
  <c r="BJ39" i="17"/>
  <c r="C39" i="17"/>
  <c r="BJ12" i="17"/>
  <c r="BH12" i="17"/>
  <c r="BE12" i="17"/>
  <c r="BB12" i="17"/>
  <c r="AZ12" i="17"/>
  <c r="AW12" i="17"/>
  <c r="AV12" i="17"/>
  <c r="AU12" i="17"/>
  <c r="AT12" i="17"/>
  <c r="AS12" i="17"/>
  <c r="AP12" i="17"/>
  <c r="AN12" i="17"/>
  <c r="AM12" i="17"/>
  <c r="AL12" i="17"/>
  <c r="AI12" i="17"/>
  <c r="AH12" i="17"/>
  <c r="AA12" i="17"/>
  <c r="Z12" i="17"/>
  <c r="X12" i="17"/>
  <c r="W12" i="17"/>
  <c r="V12" i="17"/>
  <c r="S12" i="17"/>
  <c r="R12" i="17"/>
  <c r="Q12" i="17"/>
  <c r="N12" i="17"/>
  <c r="M12" i="17"/>
  <c r="L12" i="17"/>
  <c r="K12" i="17"/>
  <c r="J12" i="17"/>
  <c r="E12" i="17"/>
  <c r="D12" i="17"/>
  <c r="C12" i="17"/>
  <c r="C14" i="13"/>
  <c r="D14" i="13"/>
  <c r="E14" i="13"/>
  <c r="F14" i="13"/>
  <c r="G14" i="13"/>
  <c r="H14" i="13"/>
  <c r="I14" i="13"/>
  <c r="J14" i="13"/>
  <c r="B14" i="13"/>
  <c r="BM36" i="17"/>
  <c r="BM34" i="17"/>
  <c r="BM31" i="17"/>
  <c r="BK39" i="17"/>
  <c r="BK40" i="17"/>
  <c r="BM30" i="17"/>
  <c r="BM29" i="17"/>
  <c r="BL39" i="17"/>
  <c r="BL40" i="17"/>
  <c r="BM39" i="17"/>
  <c r="BN39" i="17"/>
  <c r="BN40" i="17"/>
  <c r="BN41" i="17"/>
  <c r="BM40" i="17"/>
  <c r="BN42" i="17"/>
</calcChain>
</file>

<file path=xl/sharedStrings.xml><?xml version="1.0" encoding="utf-8"?>
<sst xmlns="http://schemas.openxmlformats.org/spreadsheetml/2006/main" count="133" uniqueCount="46">
  <si>
    <t>30-05</t>
  </si>
  <si>
    <t>06-12</t>
  </si>
  <si>
    <t>13-19</t>
  </si>
  <si>
    <t>20-26</t>
  </si>
  <si>
    <t>27-03</t>
  </si>
  <si>
    <t>04-10</t>
  </si>
  <si>
    <t>11-17</t>
  </si>
  <si>
    <t>18-24</t>
  </si>
  <si>
    <t>25-31</t>
  </si>
  <si>
    <t>TQR</t>
  </si>
  <si>
    <t>88/12/00</t>
  </si>
  <si>
    <t>-</t>
  </si>
  <si>
    <t>80/15/05</t>
  </si>
  <si>
    <t>85/14/01</t>
  </si>
  <si>
    <t>75/22/03</t>
  </si>
  <si>
    <t>99/01/00</t>
  </si>
  <si>
    <t>x</t>
  </si>
  <si>
    <t>96/03/01</t>
  </si>
  <si>
    <t>76/23/01</t>
  </si>
  <si>
    <t>98/02/00</t>
  </si>
  <si>
    <t>85/13/02</t>
  </si>
  <si>
    <t>100/00/00</t>
  </si>
  <si>
    <t>88/09/04</t>
  </si>
  <si>
    <t>94/05/01</t>
  </si>
  <si>
    <t>94/03/04</t>
  </si>
  <si>
    <t>93/04/03</t>
  </si>
  <si>
    <t>97/03/00</t>
  </si>
  <si>
    <t>98/01/01</t>
  </si>
  <si>
    <t>86/09/05</t>
  </si>
  <si>
    <t>90/06/04</t>
  </si>
  <si>
    <t>97/02/01</t>
  </si>
  <si>
    <t>sRPE</t>
  </si>
  <si>
    <t>Days</t>
  </si>
  <si>
    <t>Mean</t>
  </si>
  <si>
    <t>SD</t>
  </si>
  <si>
    <t>Confidence limits</t>
  </si>
  <si>
    <t>Month</t>
  </si>
  <si>
    <t>april</t>
  </si>
  <si>
    <t>may</t>
  </si>
  <si>
    <t>Weeks</t>
  </si>
  <si>
    <t>Weekly sRPE</t>
  </si>
  <si>
    <t>Jump Height</t>
  </si>
  <si>
    <t>Jump</t>
  </si>
  <si>
    <t>Load</t>
  </si>
  <si>
    <t>Hopkins pairwaise comparisons</t>
  </si>
  <si>
    <t>Daus of trai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00000"/>
  </numFmts>
  <fonts count="23" x14ac:knownFonts="1">
    <font>
      <sz val="12"/>
      <color indexed="8"/>
      <name val="Verdana"/>
    </font>
    <font>
      <sz val="11"/>
      <color theme="1"/>
      <name val="Helvetica"/>
      <family val="2"/>
      <scheme val="minor"/>
    </font>
    <font>
      <sz val="12"/>
      <color theme="1"/>
      <name val="Helvetica"/>
      <family val="2"/>
      <scheme val="minor"/>
    </font>
    <font>
      <sz val="12"/>
      <color theme="1"/>
      <name val="Helvetica"/>
      <family val="2"/>
      <scheme val="minor"/>
    </font>
    <font>
      <sz val="15"/>
      <color indexed="8"/>
      <name val="Helvetica"/>
    </font>
    <font>
      <b/>
      <sz val="16"/>
      <color indexed="8"/>
      <name val="Calibri Bold"/>
    </font>
    <font>
      <b/>
      <sz val="14"/>
      <color indexed="8"/>
      <name val="Calibri Bold"/>
    </font>
    <font>
      <b/>
      <sz val="12"/>
      <color indexed="8"/>
      <name val="Calibri Bold"/>
    </font>
    <font>
      <sz val="11"/>
      <color indexed="8"/>
      <name val="Calibri"/>
      <family val="2"/>
    </font>
    <font>
      <sz val="12"/>
      <color indexed="8"/>
      <name val="Verdana"/>
      <family val="2"/>
    </font>
    <font>
      <u/>
      <sz val="12"/>
      <color theme="10"/>
      <name val="Verdana"/>
      <family val="2"/>
    </font>
    <font>
      <u/>
      <sz val="12"/>
      <color theme="11"/>
      <name val="Verdana"/>
      <family val="2"/>
    </font>
    <font>
      <sz val="10"/>
      <color theme="1"/>
      <name val="Helvetica"/>
      <family val="2"/>
      <scheme val="minor"/>
    </font>
    <font>
      <b/>
      <i/>
      <sz val="12"/>
      <color indexed="8"/>
      <name val="Verdana"/>
      <family val="2"/>
    </font>
    <font>
      <b/>
      <sz val="12"/>
      <color rgb="FFFF0000"/>
      <name val="Verdana"/>
      <family val="2"/>
    </font>
    <font>
      <b/>
      <i/>
      <sz val="12"/>
      <color theme="0"/>
      <name val="Verdana"/>
      <family val="2"/>
    </font>
    <font>
      <b/>
      <sz val="12"/>
      <color theme="1"/>
      <name val="Helvetica"/>
      <scheme val="minor"/>
    </font>
    <font>
      <sz val="12"/>
      <color indexed="8"/>
      <name val="Times New Roman"/>
      <family val="1"/>
    </font>
    <font>
      <b/>
      <sz val="12"/>
      <color theme="0"/>
      <name val="Times New Roman"/>
      <family val="1"/>
    </font>
    <font>
      <i/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b/>
      <sz val="12"/>
      <color rgb="FFFF0000"/>
      <name val="Times New Roman"/>
      <family val="1"/>
    </font>
    <font>
      <b/>
      <i/>
      <sz val="12"/>
      <color theme="0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theme="1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56">
    <border>
      <left/>
      <right/>
      <top/>
      <bottom/>
      <diagonal/>
    </border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hair">
        <color auto="1"/>
      </top>
      <bottom style="thin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/>
      <top style="hair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indexed="8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/>
      <top style="medium">
        <color auto="1"/>
      </top>
      <bottom/>
      <diagonal/>
    </border>
    <border diagonalUp="1">
      <left/>
      <right/>
      <top/>
      <bottom/>
      <diagonal style="thin">
        <color auto="1"/>
      </diagonal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hair">
        <color auto="1"/>
      </right>
      <top/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/>
      <diagonal/>
    </border>
    <border>
      <left style="hair">
        <color auto="1"/>
      </left>
      <right style="medium">
        <color auto="1"/>
      </right>
      <top/>
      <bottom style="hair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hair">
        <color auto="1"/>
      </top>
      <bottom style="thin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795">
    <xf numFmtId="0" fontId="0" fillId="0" borderId="0" applyNumberFormat="0" applyFill="0" applyBorder="0" applyProtection="0">
      <alignment vertical="top" wrapText="1"/>
    </xf>
    <xf numFmtId="0" fontId="9" fillId="0" borderId="1" applyNumberFormat="0" applyFill="0" applyBorder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3" fillId="0" borderId="1"/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4" fillId="0" borderId="1" applyNumberFormat="0" applyFill="0" applyBorder="0" applyProtection="0">
      <alignment vertical="top"/>
    </xf>
    <xf numFmtId="0" fontId="2" fillId="0" borderId="1"/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  <xf numFmtId="0" fontId="10" fillId="0" borderId="0" applyNumberFormat="0" applyFill="0" applyBorder="0" applyAlignment="0" applyProtection="0">
      <alignment vertical="top" wrapText="1"/>
    </xf>
    <xf numFmtId="0" fontId="11" fillId="0" borderId="0" applyNumberFormat="0" applyFill="0" applyBorder="0" applyAlignment="0" applyProtection="0">
      <alignment vertical="top" wrapText="1"/>
    </xf>
  </cellStyleXfs>
  <cellXfs count="118">
    <xf numFmtId="0" fontId="0" fillId="0" borderId="0" xfId="0" applyFont="1" applyAlignment="1">
      <alignment vertical="top" wrapText="1"/>
    </xf>
    <xf numFmtId="0" fontId="9" fillId="0" borderId="1" xfId="1" applyFont="1" applyAlignment="1">
      <alignment vertical="top" wrapText="1"/>
    </xf>
    <xf numFmtId="0" fontId="5" fillId="2" borderId="5" xfId="0" applyNumberFormat="1" applyFont="1" applyFill="1" applyBorder="1" applyAlignment="1"/>
    <xf numFmtId="0" fontId="2" fillId="5" borderId="1" xfId="88" applyFill="1"/>
    <xf numFmtId="0" fontId="12" fillId="5" borderId="1" xfId="88" applyFont="1" applyFill="1" applyAlignment="1">
      <alignment horizontal="center" vertical="center"/>
    </xf>
    <xf numFmtId="0" fontId="13" fillId="5" borderId="1" xfId="1" applyFont="1" applyFill="1" applyAlignment="1">
      <alignment horizontal="left" vertical="center" wrapText="1"/>
    </xf>
    <xf numFmtId="0" fontId="7" fillId="2" borderId="26" xfId="0" applyNumberFormat="1" applyFont="1" applyFill="1" applyBorder="1" applyAlignment="1">
      <alignment horizontal="left" vertical="center"/>
    </xf>
    <xf numFmtId="0" fontId="2" fillId="5" borderId="1" xfId="88" applyFill="1" applyAlignment="1">
      <alignment horizontal="center" vertical="center"/>
    </xf>
    <xf numFmtId="0" fontId="13" fillId="5" borderId="1" xfId="1" applyFont="1" applyFill="1" applyBorder="1" applyAlignment="1">
      <alignment horizontal="left" vertical="center" wrapText="1"/>
    </xf>
    <xf numFmtId="0" fontId="13" fillId="5" borderId="34" xfId="1" applyFont="1" applyFill="1" applyBorder="1" applyAlignment="1">
      <alignment horizontal="left" vertical="center" wrapText="1"/>
    </xf>
    <xf numFmtId="0" fontId="9" fillId="0" borderId="1" xfId="1" applyFont="1" applyFill="1" applyAlignment="1">
      <alignment vertical="top" wrapText="1"/>
    </xf>
    <xf numFmtId="0" fontId="12" fillId="5" borderId="36" xfId="88" applyFont="1" applyFill="1" applyBorder="1" applyAlignment="1">
      <alignment horizontal="center" vertical="center"/>
    </xf>
    <xf numFmtId="0" fontId="14" fillId="3" borderId="6" xfId="1" applyFont="1" applyFill="1" applyBorder="1" applyAlignment="1">
      <alignment horizontal="center" vertical="center" wrapText="1"/>
    </xf>
    <xf numFmtId="164" fontId="15" fillId="3" borderId="7" xfId="1" applyNumberFormat="1" applyFont="1" applyFill="1" applyBorder="1" applyAlignment="1">
      <alignment horizontal="center" vertical="center" wrapText="1"/>
    </xf>
    <xf numFmtId="164" fontId="15" fillId="3" borderId="37" xfId="1" applyNumberFormat="1" applyFont="1" applyFill="1" applyBorder="1" applyAlignment="1">
      <alignment horizontal="center" vertical="center" wrapText="1"/>
    </xf>
    <xf numFmtId="1" fontId="8" fillId="7" borderId="28" xfId="0" applyNumberFormat="1" applyFont="1" applyFill="1" applyBorder="1" applyAlignment="1">
      <alignment horizontal="center" vertical="center"/>
    </xf>
    <xf numFmtId="1" fontId="8" fillId="6" borderId="28" xfId="0" applyNumberFormat="1" applyFont="1" applyFill="1" applyBorder="1" applyAlignment="1">
      <alignment horizontal="center" vertical="center"/>
    </xf>
    <xf numFmtId="1" fontId="8" fillId="8" borderId="28" xfId="0" applyNumberFormat="1" applyFont="1" applyFill="1" applyBorder="1" applyAlignment="1">
      <alignment horizontal="center" vertical="center"/>
    </xf>
    <xf numFmtId="164" fontId="1" fillId="5" borderId="24" xfId="88" applyNumberFormat="1" applyFont="1" applyFill="1" applyBorder="1" applyAlignment="1">
      <alignment horizontal="center" vertical="center"/>
    </xf>
    <xf numFmtId="164" fontId="1" fillId="5" borderId="37" xfId="88" applyNumberFormat="1" applyFont="1" applyFill="1" applyBorder="1" applyAlignment="1">
      <alignment horizontal="center" vertical="center"/>
    </xf>
    <xf numFmtId="164" fontId="1" fillId="0" borderId="37" xfId="88" applyNumberFormat="1" applyFont="1" applyFill="1" applyBorder="1" applyAlignment="1">
      <alignment horizontal="center" vertical="center"/>
    </xf>
    <xf numFmtId="164" fontId="1" fillId="5" borderId="11" xfId="88" applyNumberFormat="1" applyFont="1" applyFill="1" applyBorder="1" applyAlignment="1">
      <alignment horizontal="center" vertical="center"/>
    </xf>
    <xf numFmtId="164" fontId="1" fillId="5" borderId="4" xfId="88" applyNumberFormat="1" applyFont="1" applyFill="1" applyBorder="1" applyAlignment="1">
      <alignment horizontal="center" vertical="center"/>
    </xf>
    <xf numFmtId="164" fontId="1" fillId="5" borderId="30" xfId="88" applyNumberFormat="1" applyFont="1" applyFill="1" applyBorder="1" applyAlignment="1">
      <alignment horizontal="center" vertical="center"/>
    </xf>
    <xf numFmtId="164" fontId="1" fillId="5" borderId="31" xfId="88" applyNumberFormat="1" applyFont="1" applyFill="1" applyBorder="1" applyAlignment="1">
      <alignment horizontal="center" vertical="center"/>
    </xf>
    <xf numFmtId="164" fontId="1" fillId="5" borderId="33" xfId="88" applyNumberFormat="1" applyFont="1" applyFill="1" applyBorder="1" applyAlignment="1">
      <alignment horizontal="center" vertical="center"/>
    </xf>
    <xf numFmtId="164" fontId="1" fillId="5" borderId="32" xfId="88" applyNumberFormat="1" applyFont="1" applyFill="1" applyBorder="1" applyAlignment="1">
      <alignment horizontal="center" vertical="center"/>
    </xf>
    <xf numFmtId="0" fontId="2" fillId="0" borderId="1" xfId="88" applyFill="1"/>
    <xf numFmtId="0" fontId="2" fillId="0" borderId="1" xfId="88" applyFill="1" applyBorder="1"/>
    <xf numFmtId="0" fontId="2" fillId="0" borderId="25" xfId="88" applyFill="1" applyBorder="1"/>
    <xf numFmtId="0" fontId="2" fillId="0" borderId="1" xfId="88" applyFill="1" applyAlignment="1">
      <alignment horizontal="center" vertical="center"/>
    </xf>
    <xf numFmtId="0" fontId="12" fillId="0" borderId="1" xfId="88" applyFont="1" applyFill="1" applyAlignment="1">
      <alignment horizontal="center" vertical="center"/>
    </xf>
    <xf numFmtId="0" fontId="12" fillId="0" borderId="36" xfId="88" applyFont="1" applyFill="1" applyBorder="1" applyAlignment="1">
      <alignment horizontal="center" vertical="center"/>
    </xf>
    <xf numFmtId="164" fontId="1" fillId="0" borderId="4" xfId="88" applyNumberFormat="1" applyFont="1" applyFill="1" applyBorder="1" applyAlignment="1">
      <alignment horizontal="center" vertical="center"/>
    </xf>
    <xf numFmtId="164" fontId="12" fillId="0" borderId="1" xfId="88" applyNumberFormat="1" applyFont="1" applyFill="1" applyAlignment="1">
      <alignment horizontal="center" vertical="center"/>
    </xf>
    <xf numFmtId="0" fontId="2" fillId="0" borderId="1" xfId="88" applyFill="1" applyAlignment="1">
      <alignment horizontal="center"/>
    </xf>
    <xf numFmtId="0" fontId="14" fillId="3" borderId="13" xfId="1" applyFont="1" applyFill="1" applyBorder="1" applyAlignment="1">
      <alignment horizontal="center" vertical="center" wrapText="1"/>
    </xf>
    <xf numFmtId="164" fontId="15" fillId="3" borderId="12" xfId="1" applyNumberFormat="1" applyFont="1" applyFill="1" applyBorder="1" applyAlignment="1">
      <alignment horizontal="center" vertical="center" wrapText="1"/>
    </xf>
    <xf numFmtId="2" fontId="16" fillId="0" borderId="12" xfId="88" applyNumberFormat="1" applyFont="1" applyFill="1" applyBorder="1" applyAlignment="1">
      <alignment horizontal="center"/>
    </xf>
    <xf numFmtId="164" fontId="2" fillId="0" borderId="1" xfId="88" applyNumberFormat="1" applyFill="1" applyBorder="1"/>
    <xf numFmtId="0" fontId="17" fillId="0" borderId="1" xfId="1" applyFont="1" applyAlignment="1">
      <alignment vertical="top"/>
    </xf>
    <xf numFmtId="0" fontId="18" fillId="4" borderId="2" xfId="1" applyNumberFormat="1" applyFont="1" applyFill="1" applyBorder="1" applyAlignment="1">
      <alignment horizontal="center" vertical="center"/>
    </xf>
    <xf numFmtId="0" fontId="18" fillId="4" borderId="37" xfId="1" applyNumberFormat="1" applyFont="1" applyFill="1" applyBorder="1" applyAlignment="1">
      <alignment horizontal="center" vertical="center"/>
    </xf>
    <xf numFmtId="0" fontId="19" fillId="9" borderId="1" xfId="1" applyFont="1" applyFill="1" applyAlignment="1">
      <alignment vertical="top"/>
    </xf>
    <xf numFmtId="0" fontId="17" fillId="0" borderId="42" xfId="1" applyFont="1" applyBorder="1" applyAlignment="1">
      <alignment horizontal="center" vertical="center"/>
    </xf>
    <xf numFmtId="0" fontId="17" fillId="0" borderId="16" xfId="1" applyFont="1" applyBorder="1" applyAlignment="1">
      <alignment horizontal="center" vertical="center"/>
    </xf>
    <xf numFmtId="0" fontId="17" fillId="0" borderId="17" xfId="1" applyFont="1" applyBorder="1" applyAlignment="1">
      <alignment horizontal="center" vertical="center"/>
    </xf>
    <xf numFmtId="0" fontId="17" fillId="0" borderId="1" xfId="1" applyFont="1" applyBorder="1" applyAlignment="1">
      <alignment horizontal="center" vertical="center"/>
    </xf>
    <xf numFmtId="0" fontId="17" fillId="0" borderId="41" xfId="1" applyFont="1" applyBorder="1" applyAlignment="1">
      <alignment horizontal="center" vertical="center"/>
    </xf>
    <xf numFmtId="0" fontId="17" fillId="0" borderId="15" xfId="1" applyFont="1" applyBorder="1" applyAlignment="1">
      <alignment horizontal="center" vertical="center"/>
    </xf>
    <xf numFmtId="0" fontId="17" fillId="0" borderId="47" xfId="1" applyFont="1" applyBorder="1" applyAlignment="1">
      <alignment horizontal="center" vertical="center"/>
    </xf>
    <xf numFmtId="1" fontId="17" fillId="0" borderId="42" xfId="1" applyNumberFormat="1" applyFont="1" applyBorder="1" applyAlignment="1">
      <alignment horizontal="center" vertical="center"/>
    </xf>
    <xf numFmtId="1" fontId="17" fillId="0" borderId="16" xfId="1" applyNumberFormat="1" applyFont="1" applyBorder="1" applyAlignment="1">
      <alignment horizontal="center" vertical="center"/>
    </xf>
    <xf numFmtId="1" fontId="17" fillId="0" borderId="47" xfId="1" applyNumberFormat="1" applyFont="1" applyBorder="1" applyAlignment="1">
      <alignment horizontal="center" vertical="center"/>
    </xf>
    <xf numFmtId="1" fontId="17" fillId="0" borderId="15" xfId="1" applyNumberFormat="1" applyFont="1" applyBorder="1" applyAlignment="1">
      <alignment horizontal="center" vertical="center"/>
    </xf>
    <xf numFmtId="1" fontId="17" fillId="0" borderId="17" xfId="1" applyNumberFormat="1" applyFont="1" applyBorder="1" applyAlignment="1">
      <alignment horizontal="center" vertical="center"/>
    </xf>
    <xf numFmtId="1" fontId="17" fillId="0" borderId="10" xfId="1" applyNumberFormat="1" applyFont="1" applyBorder="1" applyAlignment="1">
      <alignment horizontal="center" vertical="center"/>
    </xf>
    <xf numFmtId="1" fontId="17" fillId="0" borderId="1" xfId="1" applyNumberFormat="1" applyFont="1" applyAlignment="1">
      <alignment vertical="top"/>
    </xf>
    <xf numFmtId="164" fontId="17" fillId="0" borderId="1" xfId="1" applyNumberFormat="1" applyFont="1" applyAlignment="1">
      <alignment vertical="top"/>
    </xf>
    <xf numFmtId="0" fontId="17" fillId="0" borderId="43" xfId="1" applyFont="1" applyBorder="1" applyAlignment="1">
      <alignment horizontal="center" vertical="center"/>
    </xf>
    <xf numFmtId="0" fontId="17" fillId="0" borderId="19" xfId="1" applyFont="1" applyBorder="1" applyAlignment="1">
      <alignment horizontal="center" vertical="center"/>
    </xf>
    <xf numFmtId="0" fontId="17" fillId="0" borderId="20" xfId="1" applyFont="1" applyBorder="1" applyAlignment="1">
      <alignment horizontal="center" vertical="center"/>
    </xf>
    <xf numFmtId="0" fontId="17" fillId="0" borderId="44" xfId="1" applyFont="1" applyBorder="1" applyAlignment="1">
      <alignment horizontal="center" vertical="center"/>
    </xf>
    <xf numFmtId="0" fontId="17" fillId="0" borderId="18" xfId="1" applyFont="1" applyBorder="1" applyAlignment="1">
      <alignment horizontal="center" vertical="center"/>
    </xf>
    <xf numFmtId="1" fontId="17" fillId="0" borderId="43" xfId="1" applyNumberFormat="1" applyFont="1" applyBorder="1" applyAlignment="1">
      <alignment horizontal="center" vertical="center"/>
    </xf>
    <xf numFmtId="1" fontId="17" fillId="0" borderId="19" xfId="1" applyNumberFormat="1" applyFont="1" applyBorder="1" applyAlignment="1">
      <alignment horizontal="center" vertical="center"/>
    </xf>
    <xf numFmtId="1" fontId="17" fillId="0" borderId="20" xfId="1" applyNumberFormat="1" applyFont="1" applyBorder="1" applyAlignment="1">
      <alignment horizontal="center" vertical="center"/>
    </xf>
    <xf numFmtId="1" fontId="17" fillId="0" borderId="44" xfId="1" applyNumberFormat="1" applyFont="1" applyBorder="1" applyAlignment="1">
      <alignment horizontal="center" vertical="center"/>
    </xf>
    <xf numFmtId="1" fontId="17" fillId="0" borderId="18" xfId="1" applyNumberFormat="1" applyFont="1" applyBorder="1" applyAlignment="1">
      <alignment horizontal="center" vertical="center"/>
    </xf>
    <xf numFmtId="1" fontId="17" fillId="0" borderId="9" xfId="1" applyNumberFormat="1" applyFont="1" applyBorder="1" applyAlignment="1">
      <alignment horizontal="center" vertical="center"/>
    </xf>
    <xf numFmtId="0" fontId="20" fillId="0" borderId="45" xfId="1" applyFont="1" applyBorder="1" applyAlignment="1">
      <alignment vertical="center"/>
    </xf>
    <xf numFmtId="0" fontId="20" fillId="0" borderId="9" xfId="1" applyFont="1" applyBorder="1" applyAlignment="1">
      <alignment vertical="center"/>
    </xf>
    <xf numFmtId="0" fontId="20" fillId="0" borderId="18" xfId="1" applyFont="1" applyBorder="1" applyAlignment="1">
      <alignment vertical="center"/>
    </xf>
    <xf numFmtId="0" fontId="19" fillId="9" borderId="1" xfId="1" applyFont="1" applyFill="1" applyBorder="1" applyAlignment="1">
      <alignment vertical="top"/>
    </xf>
    <xf numFmtId="0" fontId="20" fillId="0" borderId="51" xfId="1" applyFont="1" applyBorder="1" applyAlignment="1">
      <alignment vertical="center"/>
    </xf>
    <xf numFmtId="0" fontId="20" fillId="0" borderId="8" xfId="1" applyFont="1" applyBorder="1" applyAlignment="1">
      <alignment vertical="center"/>
    </xf>
    <xf numFmtId="0" fontId="20" fillId="0" borderId="21" xfId="1" applyFont="1" applyBorder="1" applyAlignment="1">
      <alignment vertical="center"/>
    </xf>
    <xf numFmtId="0" fontId="17" fillId="0" borderId="39" xfId="1" applyFont="1" applyBorder="1" applyAlignment="1">
      <alignment horizontal="center" vertical="center"/>
    </xf>
    <xf numFmtId="0" fontId="17" fillId="0" borderId="40" xfId="1" applyFont="1" applyBorder="1" applyAlignment="1">
      <alignment horizontal="center" vertical="center"/>
    </xf>
    <xf numFmtId="0" fontId="17" fillId="0" borderId="46" xfId="1" applyFont="1" applyBorder="1" applyAlignment="1">
      <alignment horizontal="center" vertical="center"/>
    </xf>
    <xf numFmtId="0" fontId="17" fillId="0" borderId="38" xfId="1" applyFont="1" applyBorder="1" applyAlignment="1">
      <alignment horizontal="center" vertical="center"/>
    </xf>
    <xf numFmtId="1" fontId="17" fillId="0" borderId="52" xfId="1" applyNumberFormat="1" applyFont="1" applyBorder="1" applyAlignment="1">
      <alignment horizontal="center" vertical="center"/>
    </xf>
    <xf numFmtId="1" fontId="17" fillId="0" borderId="23" xfId="1" applyNumberFormat="1" applyFont="1" applyBorder="1" applyAlignment="1">
      <alignment horizontal="center" vertical="center"/>
    </xf>
    <xf numFmtId="1" fontId="17" fillId="0" borderId="22" xfId="1" applyNumberFormat="1" applyFont="1" applyBorder="1" applyAlignment="1">
      <alignment horizontal="center" vertical="center"/>
    </xf>
    <xf numFmtId="1" fontId="17" fillId="0" borderId="48" xfId="1" applyNumberFormat="1" applyFont="1" applyBorder="1" applyAlignment="1">
      <alignment horizontal="center" vertical="center"/>
    </xf>
    <xf numFmtId="1" fontId="17" fillId="0" borderId="21" xfId="1" applyNumberFormat="1" applyFont="1" applyBorder="1" applyAlignment="1">
      <alignment horizontal="center" vertical="center"/>
    </xf>
    <xf numFmtId="1" fontId="17" fillId="0" borderId="8" xfId="1" applyNumberFormat="1" applyFont="1" applyBorder="1" applyAlignment="1">
      <alignment horizontal="center" vertical="center"/>
    </xf>
    <xf numFmtId="0" fontId="21" fillId="3" borderId="37" xfId="1" applyFont="1" applyFill="1" applyBorder="1" applyAlignment="1">
      <alignment horizontal="center" vertical="center"/>
    </xf>
    <xf numFmtId="164" fontId="22" fillId="3" borderId="37" xfId="1" applyNumberFormat="1" applyFont="1" applyFill="1" applyBorder="1" applyAlignment="1">
      <alignment horizontal="center" vertical="center"/>
    </xf>
    <xf numFmtId="2" fontId="22" fillId="3" borderId="49" xfId="1" applyNumberFormat="1" applyFont="1" applyFill="1" applyBorder="1" applyAlignment="1">
      <alignment horizontal="center" vertical="center"/>
    </xf>
    <xf numFmtId="2" fontId="22" fillId="3" borderId="7" xfId="1" applyNumberFormat="1" applyFont="1" applyFill="1" applyBorder="1" applyAlignment="1">
      <alignment horizontal="center" vertical="center"/>
    </xf>
    <xf numFmtId="2" fontId="22" fillId="3" borderId="50" xfId="1" applyNumberFormat="1" applyFont="1" applyFill="1" applyBorder="1" applyAlignment="1">
      <alignment horizontal="center" vertical="center"/>
    </xf>
    <xf numFmtId="1" fontId="22" fillId="3" borderId="7" xfId="1" applyNumberFormat="1" applyFont="1" applyFill="1" applyBorder="1" applyAlignment="1">
      <alignment horizontal="center" vertical="center"/>
    </xf>
    <xf numFmtId="2" fontId="17" fillId="0" borderId="1" xfId="1" applyNumberFormat="1" applyFont="1" applyAlignment="1">
      <alignment vertical="top"/>
    </xf>
    <xf numFmtId="2" fontId="22" fillId="3" borderId="2" xfId="1" applyNumberFormat="1" applyFont="1" applyFill="1" applyBorder="1" applyAlignment="1">
      <alignment horizontal="center" vertical="center"/>
    </xf>
    <xf numFmtId="2" fontId="22" fillId="3" borderId="37" xfId="1" applyNumberFormat="1" applyFont="1" applyFill="1" applyBorder="1" applyAlignment="1">
      <alignment horizontal="center" vertical="center"/>
    </xf>
    <xf numFmtId="2" fontId="22" fillId="3" borderId="3" xfId="1" applyNumberFormat="1" applyFont="1" applyFill="1" applyBorder="1" applyAlignment="1">
      <alignment horizontal="center" vertical="center"/>
    </xf>
    <xf numFmtId="2" fontId="22" fillId="3" borderId="24" xfId="1" applyNumberFormat="1" applyFont="1" applyFill="1" applyBorder="1" applyAlignment="1">
      <alignment horizontal="center" vertical="center"/>
    </xf>
    <xf numFmtId="0" fontId="21" fillId="3" borderId="1" xfId="1" applyFont="1" applyFill="1" applyBorder="1" applyAlignment="1">
      <alignment horizontal="center" vertical="center"/>
    </xf>
    <xf numFmtId="164" fontId="22" fillId="3" borderId="1" xfId="1" applyNumberFormat="1" applyFont="1" applyFill="1" applyBorder="1" applyAlignment="1">
      <alignment horizontal="center" vertical="center"/>
    </xf>
    <xf numFmtId="2" fontId="22" fillId="3" borderId="1" xfId="1" applyNumberFormat="1" applyFont="1" applyFill="1" applyBorder="1" applyAlignment="1">
      <alignment horizontal="center" vertical="center"/>
    </xf>
    <xf numFmtId="0" fontId="19" fillId="10" borderId="1" xfId="1" applyFont="1" applyFill="1" applyAlignment="1">
      <alignment vertical="top"/>
    </xf>
    <xf numFmtId="0" fontId="19" fillId="10" borderId="29" xfId="1" applyFont="1" applyFill="1" applyBorder="1" applyAlignment="1">
      <alignment vertical="top"/>
    </xf>
    <xf numFmtId="165" fontId="17" fillId="0" borderId="1" xfId="1" applyNumberFormat="1" applyFont="1" applyAlignment="1">
      <alignment vertical="top"/>
    </xf>
    <xf numFmtId="0" fontId="17" fillId="0" borderId="0" xfId="0" applyFont="1" applyAlignment="1">
      <alignment vertical="top"/>
    </xf>
    <xf numFmtId="0" fontId="6" fillId="2" borderId="25" xfId="0" applyNumberFormat="1" applyFont="1" applyFill="1" applyBorder="1" applyAlignment="1">
      <alignment horizontal="center"/>
    </xf>
    <xf numFmtId="0" fontId="6" fillId="2" borderId="1" xfId="0" applyNumberFormat="1" applyFont="1" applyFill="1" applyBorder="1" applyAlignment="1">
      <alignment horizontal="center"/>
    </xf>
    <xf numFmtId="0" fontId="6" fillId="2" borderId="27" xfId="0" applyNumberFormat="1" applyFont="1" applyFill="1" applyBorder="1" applyAlignment="1">
      <alignment horizontal="center"/>
    </xf>
    <xf numFmtId="0" fontId="6" fillId="2" borderId="35" xfId="0" applyNumberFormat="1" applyFont="1" applyFill="1" applyBorder="1" applyAlignment="1">
      <alignment horizontal="center"/>
    </xf>
    <xf numFmtId="0" fontId="6" fillId="2" borderId="14" xfId="0" applyNumberFormat="1" applyFont="1" applyFill="1" applyBorder="1" applyAlignment="1">
      <alignment horizontal="center"/>
    </xf>
    <xf numFmtId="0" fontId="12" fillId="0" borderId="13" xfId="88" applyFont="1" applyFill="1" applyBorder="1" applyAlignment="1">
      <alignment vertical="center"/>
    </xf>
    <xf numFmtId="0" fontId="12" fillId="0" borderId="1" xfId="88" applyFont="1" applyFill="1" applyBorder="1" applyAlignment="1">
      <alignment vertical="center"/>
    </xf>
    <xf numFmtId="2" fontId="16" fillId="0" borderId="53" xfId="88" applyNumberFormat="1" applyFont="1" applyFill="1" applyBorder="1" applyAlignment="1">
      <alignment horizontal="center"/>
    </xf>
    <xf numFmtId="0" fontId="5" fillId="2" borderId="1" xfId="0" applyNumberFormat="1" applyFont="1" applyFill="1" applyBorder="1" applyAlignment="1"/>
    <xf numFmtId="0" fontId="6" fillId="2" borderId="54" xfId="0" applyNumberFormat="1" applyFont="1" applyFill="1" applyBorder="1" applyAlignment="1">
      <alignment horizontal="center"/>
    </xf>
    <xf numFmtId="0" fontId="6" fillId="2" borderId="53" xfId="0" applyNumberFormat="1" applyFont="1" applyFill="1" applyBorder="1" applyAlignment="1">
      <alignment horizontal="center"/>
    </xf>
    <xf numFmtId="0" fontId="6" fillId="2" borderId="55" xfId="0" applyNumberFormat="1" applyFont="1" applyFill="1" applyBorder="1" applyAlignment="1">
      <alignment horizontal="center"/>
    </xf>
    <xf numFmtId="0" fontId="2" fillId="0" borderId="1" xfId="88" applyFill="1" applyAlignment="1">
      <alignment horizontal="center"/>
    </xf>
  </cellXfs>
  <cellStyles count="795">
    <cellStyle name="Hiperlink" xfId="65" builtinId="8" hidden="1"/>
    <cellStyle name="Hiperlink" xfId="69" builtinId="8" hidden="1"/>
    <cellStyle name="Hiperlink" xfId="73" builtinId="8" hidden="1"/>
    <cellStyle name="Hiperlink" xfId="77" builtinId="8" hidden="1"/>
    <cellStyle name="Hiperlink" xfId="81" builtinId="8" hidden="1"/>
    <cellStyle name="Hiperlink" xfId="85" builtinId="8" hidden="1"/>
    <cellStyle name="Hiperlink" xfId="91" builtinId="8" hidden="1"/>
    <cellStyle name="Hiperlink" xfId="95" builtinId="8" hidden="1"/>
    <cellStyle name="Hiperlink" xfId="99" builtinId="8" hidden="1"/>
    <cellStyle name="Hiperlink" xfId="103" builtinId="8" hidden="1"/>
    <cellStyle name="Hiperlink" xfId="107" builtinId="8" hidden="1"/>
    <cellStyle name="Hiperlink" xfId="111" builtinId="8" hidden="1"/>
    <cellStyle name="Hiperlink" xfId="115" builtinId="8" hidden="1"/>
    <cellStyle name="Hiperlink" xfId="119" builtinId="8" hidden="1"/>
    <cellStyle name="Hiperlink" xfId="123" builtinId="8" hidden="1"/>
    <cellStyle name="Hiperlink" xfId="127" builtinId="8" hidden="1"/>
    <cellStyle name="Hiperlink" xfId="131" builtinId="8" hidden="1"/>
    <cellStyle name="Hiperlink" xfId="135" builtinId="8" hidden="1"/>
    <cellStyle name="Hiperlink" xfId="139" builtinId="8" hidden="1"/>
    <cellStyle name="Hiperlink" xfId="143" builtinId="8" hidden="1"/>
    <cellStyle name="Hiperlink" xfId="147" builtinId="8" hidden="1"/>
    <cellStyle name="Hiperlink" xfId="151" builtinId="8" hidden="1"/>
    <cellStyle name="Hiperlink" xfId="155" builtinId="8" hidden="1"/>
    <cellStyle name="Hiperlink" xfId="159" builtinId="8" hidden="1"/>
    <cellStyle name="Hiperlink" xfId="163" builtinId="8" hidden="1"/>
    <cellStyle name="Hiperlink" xfId="167" builtinId="8" hidden="1"/>
    <cellStyle name="Hiperlink" xfId="171" builtinId="8" hidden="1"/>
    <cellStyle name="Hiperlink" xfId="175" builtinId="8" hidden="1"/>
    <cellStyle name="Hiperlink" xfId="179" builtinId="8" hidden="1"/>
    <cellStyle name="Hiperlink" xfId="183" builtinId="8" hidden="1"/>
    <cellStyle name="Hiperlink" xfId="187" builtinId="8" hidden="1"/>
    <cellStyle name="Hiperlink" xfId="191" builtinId="8" hidden="1"/>
    <cellStyle name="Hiperlink" xfId="195" builtinId="8" hidden="1"/>
    <cellStyle name="Hiperlink" xfId="199" builtinId="8" hidden="1"/>
    <cellStyle name="Hiperlink" xfId="203" builtinId="8" hidden="1"/>
    <cellStyle name="Hiperlink" xfId="207" builtinId="8" hidden="1"/>
    <cellStyle name="Hiperlink" xfId="211" builtinId="8" hidden="1"/>
    <cellStyle name="Hiperlink" xfId="215" builtinId="8" hidden="1"/>
    <cellStyle name="Hiperlink" xfId="219" builtinId="8" hidden="1"/>
    <cellStyle name="Hiperlink" xfId="223" builtinId="8" hidden="1"/>
    <cellStyle name="Hiperlink" xfId="227" builtinId="8" hidden="1"/>
    <cellStyle name="Hiperlink" xfId="231" builtinId="8" hidden="1"/>
    <cellStyle name="Hiperlink" xfId="235" builtinId="8" hidden="1"/>
    <cellStyle name="Hiperlink" xfId="239" builtinId="8" hidden="1"/>
    <cellStyle name="Hiperlink" xfId="243" builtinId="8" hidden="1"/>
    <cellStyle name="Hiperlink" xfId="247" builtinId="8" hidden="1"/>
    <cellStyle name="Hiperlink" xfId="251" builtinId="8" hidden="1"/>
    <cellStyle name="Hiperlink" xfId="255" builtinId="8" hidden="1"/>
    <cellStyle name="Hiperlink" xfId="259" builtinId="8" hidden="1"/>
    <cellStyle name="Hiperlink" xfId="263" builtinId="8" hidden="1"/>
    <cellStyle name="Hiperlink" xfId="267" builtinId="8" hidden="1"/>
    <cellStyle name="Hiperlink" xfId="271" builtinId="8" hidden="1"/>
    <cellStyle name="Hiperlink" xfId="275" builtinId="8" hidden="1"/>
    <cellStyle name="Hiperlink" xfId="279" builtinId="8" hidden="1"/>
    <cellStyle name="Hiperlink" xfId="283" builtinId="8" hidden="1"/>
    <cellStyle name="Hiperlink" xfId="287" builtinId="8" hidden="1"/>
    <cellStyle name="Hiperlink" xfId="291" builtinId="8" hidden="1"/>
    <cellStyle name="Hiperlink" xfId="295" builtinId="8" hidden="1"/>
    <cellStyle name="Hiperlink" xfId="299" builtinId="8" hidden="1"/>
    <cellStyle name="Hiperlink" xfId="303" builtinId="8" hidden="1"/>
    <cellStyle name="Hiperlink" xfId="307" builtinId="8" hidden="1"/>
    <cellStyle name="Hiperlink" xfId="311" builtinId="8" hidden="1"/>
    <cellStyle name="Hiperlink" xfId="315" builtinId="8" hidden="1"/>
    <cellStyle name="Hiperlink" xfId="319" builtinId="8" hidden="1"/>
    <cellStyle name="Hiperlink" xfId="323" builtinId="8" hidden="1"/>
    <cellStyle name="Hiperlink" xfId="327" builtinId="8" hidden="1"/>
    <cellStyle name="Hiperlink" xfId="331" builtinId="8" hidden="1"/>
    <cellStyle name="Hiperlink" xfId="335" builtinId="8" hidden="1"/>
    <cellStyle name="Hiperlink" xfId="339" builtinId="8" hidden="1"/>
    <cellStyle name="Hiperlink" xfId="343" builtinId="8" hidden="1"/>
    <cellStyle name="Hiperlink" xfId="347" builtinId="8" hidden="1"/>
    <cellStyle name="Hiperlink" xfId="351" builtinId="8" hidden="1"/>
    <cellStyle name="Hiperlink" xfId="355" builtinId="8" hidden="1"/>
    <cellStyle name="Hiperlink" xfId="359" builtinId="8" hidden="1"/>
    <cellStyle name="Hiperlink" xfId="363" builtinId="8" hidden="1"/>
    <cellStyle name="Hiperlink" xfId="367" builtinId="8" hidden="1"/>
    <cellStyle name="Hiperlink" xfId="371" builtinId="8" hidden="1"/>
    <cellStyle name="Hiperlink" xfId="375" builtinId="8" hidden="1"/>
    <cellStyle name="Hiperlink" xfId="379" builtinId="8" hidden="1"/>
    <cellStyle name="Hiperlink" xfId="383" builtinId="8" hidden="1"/>
    <cellStyle name="Hiperlink" xfId="387" builtinId="8" hidden="1"/>
    <cellStyle name="Hiperlink" xfId="391" builtinId="8" hidden="1"/>
    <cellStyle name="Hiperlink" xfId="395" builtinId="8" hidden="1"/>
    <cellStyle name="Hiperlink" xfId="399" builtinId="8" hidden="1"/>
    <cellStyle name="Hiperlink" xfId="403" builtinId="8" hidden="1"/>
    <cellStyle name="Hiperlink" xfId="407" builtinId="8" hidden="1"/>
    <cellStyle name="Hiperlink" xfId="411" builtinId="8" hidden="1"/>
    <cellStyle name="Hiperlink" xfId="415" builtinId="8" hidden="1"/>
    <cellStyle name="Hiperlink" xfId="419" builtinId="8" hidden="1"/>
    <cellStyle name="Hiperlink" xfId="423" builtinId="8" hidden="1"/>
    <cellStyle name="Hiperlink" xfId="427" builtinId="8" hidden="1"/>
    <cellStyle name="Hiperlink" xfId="431" builtinId="8" hidden="1"/>
    <cellStyle name="Hiperlink" xfId="435" builtinId="8" hidden="1"/>
    <cellStyle name="Hiperlink" xfId="439" builtinId="8" hidden="1"/>
    <cellStyle name="Hiperlink" xfId="443" builtinId="8" hidden="1"/>
    <cellStyle name="Hiperlink" xfId="447" builtinId="8" hidden="1"/>
    <cellStyle name="Hiperlink" xfId="451" builtinId="8" hidden="1"/>
    <cellStyle name="Hiperlink" xfId="455" builtinId="8" hidden="1"/>
    <cellStyle name="Hiperlink" xfId="459" builtinId="8" hidden="1"/>
    <cellStyle name="Hiperlink" xfId="463" builtinId="8" hidden="1"/>
    <cellStyle name="Hiperlink" xfId="467" builtinId="8" hidden="1"/>
    <cellStyle name="Hiperlink" xfId="471" builtinId="8" hidden="1"/>
    <cellStyle name="Hiperlink" xfId="475" builtinId="8" hidden="1"/>
    <cellStyle name="Hiperlink" xfId="479" builtinId="8" hidden="1"/>
    <cellStyle name="Hiperlink" xfId="483" builtinId="8" hidden="1"/>
    <cellStyle name="Hiperlink" xfId="487" builtinId="8" hidden="1"/>
    <cellStyle name="Hiperlink" xfId="491" builtinId="8" hidden="1"/>
    <cellStyle name="Hiperlink" xfId="495" builtinId="8" hidden="1"/>
    <cellStyle name="Hiperlink" xfId="499" builtinId="8" hidden="1"/>
    <cellStyle name="Hiperlink" xfId="503" builtinId="8" hidden="1"/>
    <cellStyle name="Hiperlink" xfId="507" builtinId="8" hidden="1"/>
    <cellStyle name="Hiperlink" xfId="511" builtinId="8" hidden="1"/>
    <cellStyle name="Hiperlink" xfId="515" builtinId="8" hidden="1"/>
    <cellStyle name="Hiperlink" xfId="519" builtinId="8" hidden="1"/>
    <cellStyle name="Hiperlink" xfId="523" builtinId="8" hidden="1"/>
    <cellStyle name="Hiperlink" xfId="527" builtinId="8" hidden="1"/>
    <cellStyle name="Hiperlink" xfId="531" builtinId="8" hidden="1"/>
    <cellStyle name="Hiperlink" xfId="535" builtinId="8" hidden="1"/>
    <cellStyle name="Hiperlink" xfId="539" builtinId="8" hidden="1"/>
    <cellStyle name="Hiperlink" xfId="543" builtinId="8" hidden="1"/>
    <cellStyle name="Hiperlink" xfId="547" builtinId="8" hidden="1"/>
    <cellStyle name="Hiperlink" xfId="551" builtinId="8" hidden="1"/>
    <cellStyle name="Hiperlink" xfId="555" builtinId="8" hidden="1"/>
    <cellStyle name="Hiperlink" xfId="559" builtinId="8" hidden="1"/>
    <cellStyle name="Hiperlink" xfId="563" builtinId="8" hidden="1"/>
    <cellStyle name="Hiperlink" xfId="567" builtinId="8" hidden="1"/>
    <cellStyle name="Hiperlink" xfId="571" builtinId="8" hidden="1"/>
    <cellStyle name="Hiperlink" xfId="575" builtinId="8" hidden="1"/>
    <cellStyle name="Hiperlink" xfId="579" builtinId="8" hidden="1"/>
    <cellStyle name="Hiperlink" xfId="583" builtinId="8" hidden="1"/>
    <cellStyle name="Hiperlink" xfId="587" builtinId="8" hidden="1"/>
    <cellStyle name="Hiperlink" xfId="591" builtinId="8" hidden="1"/>
    <cellStyle name="Hiperlink" xfId="595" builtinId="8" hidden="1"/>
    <cellStyle name="Hiperlink" xfId="599" builtinId="8" hidden="1"/>
    <cellStyle name="Hiperlink" xfId="603" builtinId="8" hidden="1"/>
    <cellStyle name="Hiperlink" xfId="607" builtinId="8" hidden="1"/>
    <cellStyle name="Hiperlink" xfId="611" builtinId="8" hidden="1"/>
    <cellStyle name="Hiperlink" xfId="615" builtinId="8" hidden="1"/>
    <cellStyle name="Hiperlink" xfId="619" builtinId="8" hidden="1"/>
    <cellStyle name="Hiperlink" xfId="623" builtinId="8" hidden="1"/>
    <cellStyle name="Hiperlink" xfId="627" builtinId="8" hidden="1"/>
    <cellStyle name="Hiperlink" xfId="631" builtinId="8" hidden="1"/>
    <cellStyle name="Hiperlink" xfId="635" builtinId="8" hidden="1"/>
    <cellStyle name="Hiperlink" xfId="639" builtinId="8" hidden="1"/>
    <cellStyle name="Hiperlink" xfId="643" builtinId="8" hidden="1"/>
    <cellStyle name="Hiperlink" xfId="647" builtinId="8" hidden="1"/>
    <cellStyle name="Hiperlink" xfId="651" builtinId="8" hidden="1"/>
    <cellStyle name="Hiperlink" xfId="655" builtinId="8" hidden="1"/>
    <cellStyle name="Hiperlink" xfId="659" builtinId="8" hidden="1"/>
    <cellStyle name="Hiperlink" xfId="663" builtinId="8" hidden="1"/>
    <cellStyle name="Hiperlink" xfId="667" builtinId="8" hidden="1"/>
    <cellStyle name="Hiperlink" xfId="671" builtinId="8" hidden="1"/>
    <cellStyle name="Hiperlink" xfId="675" builtinId="8" hidden="1"/>
    <cellStyle name="Hiperlink" xfId="679" builtinId="8" hidden="1"/>
    <cellStyle name="Hiperlink" xfId="683" builtinId="8" hidden="1"/>
    <cellStyle name="Hiperlink" xfId="687" builtinId="8" hidden="1"/>
    <cellStyle name="Hiperlink" xfId="691" builtinId="8" hidden="1"/>
    <cellStyle name="Hiperlink" xfId="695" builtinId="8" hidden="1"/>
    <cellStyle name="Hiperlink" xfId="699" builtinId="8" hidden="1"/>
    <cellStyle name="Hiperlink" xfId="703" builtinId="8" hidden="1"/>
    <cellStyle name="Hiperlink" xfId="707" builtinId="8" hidden="1"/>
    <cellStyle name="Hiperlink" xfId="711" builtinId="8" hidden="1"/>
    <cellStyle name="Hiperlink" xfId="715" builtinId="8" hidden="1"/>
    <cellStyle name="Hiperlink" xfId="719" builtinId="8" hidden="1"/>
    <cellStyle name="Hiperlink" xfId="723" builtinId="8" hidden="1"/>
    <cellStyle name="Hiperlink" xfId="727" builtinId="8" hidden="1"/>
    <cellStyle name="Hiperlink" xfId="731" builtinId="8" hidden="1"/>
    <cellStyle name="Hiperlink" xfId="735" builtinId="8" hidden="1"/>
    <cellStyle name="Hiperlink" xfId="739" builtinId="8" hidden="1"/>
    <cellStyle name="Hiperlink" xfId="743" builtinId="8" hidden="1"/>
    <cellStyle name="Hiperlink" xfId="747" builtinId="8" hidden="1"/>
    <cellStyle name="Hiperlink" xfId="751" builtinId="8" hidden="1"/>
    <cellStyle name="Hiperlink" xfId="755" builtinId="8" hidden="1"/>
    <cellStyle name="Hiperlink" xfId="759" builtinId="8" hidden="1"/>
    <cellStyle name="Hiperlink" xfId="763" builtinId="8" hidden="1"/>
    <cellStyle name="Hiperlink" xfId="767" builtinId="8" hidden="1"/>
    <cellStyle name="Hiperlink" xfId="771" builtinId="8" hidden="1"/>
    <cellStyle name="Hiperlink" xfId="775" builtinId="8" hidden="1"/>
    <cellStyle name="Hiperlink" xfId="779" builtinId="8" hidden="1"/>
    <cellStyle name="Hiperlink" xfId="783" builtinId="8" hidden="1"/>
    <cellStyle name="Hiperlink" xfId="787" builtinId="8" hidden="1"/>
    <cellStyle name="Hiperlink" xfId="791" builtinId="8" hidden="1"/>
    <cellStyle name="Hiperlink" xfId="793" builtinId="8" hidden="1"/>
    <cellStyle name="Hiperlink" xfId="789" builtinId="8" hidden="1"/>
    <cellStyle name="Hiperlink" xfId="785" builtinId="8" hidden="1"/>
    <cellStyle name="Hiperlink" xfId="781" builtinId="8" hidden="1"/>
    <cellStyle name="Hiperlink" xfId="777" builtinId="8" hidden="1"/>
    <cellStyle name="Hiperlink" xfId="773" builtinId="8" hidden="1"/>
    <cellStyle name="Hiperlink" xfId="769" builtinId="8" hidden="1"/>
    <cellStyle name="Hiperlink" xfId="765" builtinId="8" hidden="1"/>
    <cellStyle name="Hiperlink" xfId="761" builtinId="8" hidden="1"/>
    <cellStyle name="Hiperlink" xfId="757" builtinId="8" hidden="1"/>
    <cellStyle name="Hiperlink" xfId="753" builtinId="8" hidden="1"/>
    <cellStyle name="Hiperlink" xfId="749" builtinId="8" hidden="1"/>
    <cellStyle name="Hiperlink" xfId="745" builtinId="8" hidden="1"/>
    <cellStyle name="Hiperlink" xfId="741" builtinId="8" hidden="1"/>
    <cellStyle name="Hiperlink" xfId="737" builtinId="8" hidden="1"/>
    <cellStyle name="Hiperlink" xfId="733" builtinId="8" hidden="1"/>
    <cellStyle name="Hiperlink" xfId="729" builtinId="8" hidden="1"/>
    <cellStyle name="Hiperlink" xfId="725" builtinId="8" hidden="1"/>
    <cellStyle name="Hiperlink" xfId="721" builtinId="8" hidden="1"/>
    <cellStyle name="Hiperlink" xfId="717" builtinId="8" hidden="1"/>
    <cellStyle name="Hiperlink" xfId="713" builtinId="8" hidden="1"/>
    <cellStyle name="Hiperlink" xfId="709" builtinId="8" hidden="1"/>
    <cellStyle name="Hiperlink" xfId="705" builtinId="8" hidden="1"/>
    <cellStyle name="Hiperlink" xfId="701" builtinId="8" hidden="1"/>
    <cellStyle name="Hiperlink" xfId="697" builtinId="8" hidden="1"/>
    <cellStyle name="Hiperlink" xfId="693" builtinId="8" hidden="1"/>
    <cellStyle name="Hiperlink" xfId="689" builtinId="8" hidden="1"/>
    <cellStyle name="Hiperlink" xfId="685" builtinId="8" hidden="1"/>
    <cellStyle name="Hiperlink" xfId="681" builtinId="8" hidden="1"/>
    <cellStyle name="Hiperlink" xfId="677" builtinId="8" hidden="1"/>
    <cellStyle name="Hiperlink" xfId="673" builtinId="8" hidden="1"/>
    <cellStyle name="Hiperlink" xfId="669" builtinId="8" hidden="1"/>
    <cellStyle name="Hiperlink" xfId="665" builtinId="8" hidden="1"/>
    <cellStyle name="Hiperlink" xfId="661" builtinId="8" hidden="1"/>
    <cellStyle name="Hiperlink" xfId="657" builtinId="8" hidden="1"/>
    <cellStyle name="Hiperlink" xfId="653" builtinId="8" hidden="1"/>
    <cellStyle name="Hiperlink" xfId="649" builtinId="8" hidden="1"/>
    <cellStyle name="Hiperlink" xfId="645" builtinId="8" hidden="1"/>
    <cellStyle name="Hiperlink" xfId="641" builtinId="8" hidden="1"/>
    <cellStyle name="Hiperlink" xfId="637" builtinId="8" hidden="1"/>
    <cellStyle name="Hiperlink" xfId="633" builtinId="8" hidden="1"/>
    <cellStyle name="Hiperlink" xfId="629" builtinId="8" hidden="1"/>
    <cellStyle name="Hiperlink" xfId="625" builtinId="8" hidden="1"/>
    <cellStyle name="Hiperlink" xfId="621" builtinId="8" hidden="1"/>
    <cellStyle name="Hiperlink" xfId="617" builtinId="8" hidden="1"/>
    <cellStyle name="Hiperlink" xfId="613" builtinId="8" hidden="1"/>
    <cellStyle name="Hiperlink" xfId="609" builtinId="8" hidden="1"/>
    <cellStyle name="Hiperlink" xfId="605" builtinId="8" hidden="1"/>
    <cellStyle name="Hiperlink" xfId="601" builtinId="8" hidden="1"/>
    <cellStyle name="Hiperlink" xfId="597" builtinId="8" hidden="1"/>
    <cellStyle name="Hiperlink" xfId="593" builtinId="8" hidden="1"/>
    <cellStyle name="Hiperlink" xfId="589" builtinId="8" hidden="1"/>
    <cellStyle name="Hiperlink" xfId="585" builtinId="8" hidden="1"/>
    <cellStyle name="Hiperlink" xfId="581" builtinId="8" hidden="1"/>
    <cellStyle name="Hiperlink" xfId="577" builtinId="8" hidden="1"/>
    <cellStyle name="Hiperlink" xfId="573" builtinId="8" hidden="1"/>
    <cellStyle name="Hiperlink" xfId="569" builtinId="8" hidden="1"/>
    <cellStyle name="Hiperlink" xfId="565" builtinId="8" hidden="1"/>
    <cellStyle name="Hiperlink" xfId="561" builtinId="8" hidden="1"/>
    <cellStyle name="Hiperlink" xfId="557" builtinId="8" hidden="1"/>
    <cellStyle name="Hiperlink" xfId="553" builtinId="8" hidden="1"/>
    <cellStyle name="Hiperlink" xfId="549" builtinId="8" hidden="1"/>
    <cellStyle name="Hiperlink" xfId="545" builtinId="8" hidden="1"/>
    <cellStyle name="Hiperlink" xfId="541" builtinId="8" hidden="1"/>
    <cellStyle name="Hiperlink" xfId="537" builtinId="8" hidden="1"/>
    <cellStyle name="Hiperlink" xfId="533" builtinId="8" hidden="1"/>
    <cellStyle name="Hiperlink" xfId="529" builtinId="8" hidden="1"/>
    <cellStyle name="Hiperlink" xfId="525" builtinId="8" hidden="1"/>
    <cellStyle name="Hiperlink" xfId="521" builtinId="8" hidden="1"/>
    <cellStyle name="Hiperlink" xfId="517" builtinId="8" hidden="1"/>
    <cellStyle name="Hiperlink" xfId="513" builtinId="8" hidden="1"/>
    <cellStyle name="Hiperlink" xfId="509" builtinId="8" hidden="1"/>
    <cellStyle name="Hiperlink" xfId="505" builtinId="8" hidden="1"/>
    <cellStyle name="Hiperlink" xfId="501" builtinId="8" hidden="1"/>
    <cellStyle name="Hiperlink" xfId="497" builtinId="8" hidden="1"/>
    <cellStyle name="Hiperlink" xfId="493" builtinId="8" hidden="1"/>
    <cellStyle name="Hiperlink" xfId="489" builtinId="8" hidden="1"/>
    <cellStyle name="Hiperlink" xfId="485" builtinId="8" hidden="1"/>
    <cellStyle name="Hiperlink" xfId="481" builtinId="8" hidden="1"/>
    <cellStyle name="Hiperlink" xfId="477" builtinId="8" hidden="1"/>
    <cellStyle name="Hiperlink" xfId="473" builtinId="8" hidden="1"/>
    <cellStyle name="Hiperlink" xfId="469" builtinId="8" hidden="1"/>
    <cellStyle name="Hiperlink" xfId="465" builtinId="8" hidden="1"/>
    <cellStyle name="Hiperlink" xfId="461" builtinId="8" hidden="1"/>
    <cellStyle name="Hiperlink" xfId="457" builtinId="8" hidden="1"/>
    <cellStyle name="Hiperlink" xfId="453" builtinId="8" hidden="1"/>
    <cellStyle name="Hiperlink" xfId="449" builtinId="8" hidden="1"/>
    <cellStyle name="Hiperlink" xfId="445" builtinId="8" hidden="1"/>
    <cellStyle name="Hiperlink" xfId="441" builtinId="8" hidden="1"/>
    <cellStyle name="Hiperlink" xfId="437" builtinId="8" hidden="1"/>
    <cellStyle name="Hiperlink" xfId="433" builtinId="8" hidden="1"/>
    <cellStyle name="Hiperlink" xfId="429" builtinId="8" hidden="1"/>
    <cellStyle name="Hiperlink" xfId="425" builtinId="8" hidden="1"/>
    <cellStyle name="Hiperlink" xfId="421" builtinId="8" hidden="1"/>
    <cellStyle name="Hiperlink" xfId="417" builtinId="8" hidden="1"/>
    <cellStyle name="Hiperlink" xfId="413" builtinId="8" hidden="1"/>
    <cellStyle name="Hiperlink" xfId="409" builtinId="8" hidden="1"/>
    <cellStyle name="Hiperlink" xfId="405" builtinId="8" hidden="1"/>
    <cellStyle name="Hiperlink" xfId="401" builtinId="8" hidden="1"/>
    <cellStyle name="Hiperlink" xfId="397" builtinId="8" hidden="1"/>
    <cellStyle name="Hiperlink" xfId="393" builtinId="8" hidden="1"/>
    <cellStyle name="Hiperlink" xfId="389" builtinId="8" hidden="1"/>
    <cellStyle name="Hiperlink" xfId="385" builtinId="8" hidden="1"/>
    <cellStyle name="Hiperlink" xfId="381" builtinId="8" hidden="1"/>
    <cellStyle name="Hiperlink" xfId="377" builtinId="8" hidden="1"/>
    <cellStyle name="Hiperlink" xfId="373" builtinId="8" hidden="1"/>
    <cellStyle name="Hiperlink" xfId="369" builtinId="8" hidden="1"/>
    <cellStyle name="Hiperlink" xfId="365" builtinId="8" hidden="1"/>
    <cellStyle name="Hiperlink" xfId="361" builtinId="8" hidden="1"/>
    <cellStyle name="Hiperlink" xfId="357" builtinId="8" hidden="1"/>
    <cellStyle name="Hiperlink" xfId="353" builtinId="8" hidden="1"/>
    <cellStyle name="Hiperlink" xfId="349" builtinId="8" hidden="1"/>
    <cellStyle name="Hiperlink" xfId="345" builtinId="8" hidden="1"/>
    <cellStyle name="Hiperlink" xfId="341" builtinId="8" hidden="1"/>
    <cellStyle name="Hiperlink" xfId="337" builtinId="8" hidden="1"/>
    <cellStyle name="Hiperlink" xfId="333" builtinId="8" hidden="1"/>
    <cellStyle name="Hiperlink" xfId="329" builtinId="8" hidden="1"/>
    <cellStyle name="Hiperlink" xfId="325" builtinId="8" hidden="1"/>
    <cellStyle name="Hiperlink" xfId="321" builtinId="8" hidden="1"/>
    <cellStyle name="Hiperlink" xfId="317" builtinId="8" hidden="1"/>
    <cellStyle name="Hiperlink" xfId="313" builtinId="8" hidden="1"/>
    <cellStyle name="Hiperlink" xfId="309" builtinId="8" hidden="1"/>
    <cellStyle name="Hiperlink" xfId="305" builtinId="8" hidden="1"/>
    <cellStyle name="Hiperlink" xfId="301" builtinId="8" hidden="1"/>
    <cellStyle name="Hiperlink" xfId="297" builtinId="8" hidden="1"/>
    <cellStyle name="Hiperlink" xfId="293" builtinId="8" hidden="1"/>
    <cellStyle name="Hiperlink" xfId="289" builtinId="8" hidden="1"/>
    <cellStyle name="Hiperlink" xfId="285" builtinId="8" hidden="1"/>
    <cellStyle name="Hiperlink" xfId="281" builtinId="8" hidden="1"/>
    <cellStyle name="Hiperlink" xfId="277" builtinId="8" hidden="1"/>
    <cellStyle name="Hiperlink" xfId="273" builtinId="8" hidden="1"/>
    <cellStyle name="Hiperlink" xfId="269" builtinId="8" hidden="1"/>
    <cellStyle name="Hiperlink" xfId="265" builtinId="8" hidden="1"/>
    <cellStyle name="Hiperlink" xfId="261" builtinId="8" hidden="1"/>
    <cellStyle name="Hiperlink" xfId="257" builtinId="8" hidden="1"/>
    <cellStyle name="Hiperlink" xfId="253" builtinId="8" hidden="1"/>
    <cellStyle name="Hiperlink" xfId="249" builtinId="8" hidden="1"/>
    <cellStyle name="Hiperlink" xfId="245" builtinId="8" hidden="1"/>
    <cellStyle name="Hiperlink" xfId="241" builtinId="8" hidden="1"/>
    <cellStyle name="Hiperlink" xfId="237" builtinId="8" hidden="1"/>
    <cellStyle name="Hiperlink" xfId="233" builtinId="8" hidden="1"/>
    <cellStyle name="Hiperlink" xfId="229" builtinId="8" hidden="1"/>
    <cellStyle name="Hiperlink" xfId="225" builtinId="8" hidden="1"/>
    <cellStyle name="Hiperlink" xfId="221" builtinId="8" hidden="1"/>
    <cellStyle name="Hiperlink" xfId="217" builtinId="8" hidden="1"/>
    <cellStyle name="Hiperlink" xfId="213" builtinId="8" hidden="1"/>
    <cellStyle name="Hiperlink" xfId="209" builtinId="8" hidden="1"/>
    <cellStyle name="Hiperlink" xfId="205" builtinId="8" hidden="1"/>
    <cellStyle name="Hiperlink" xfId="201" builtinId="8" hidden="1"/>
    <cellStyle name="Hiperlink" xfId="197" builtinId="8" hidden="1"/>
    <cellStyle name="Hiperlink" xfId="193" builtinId="8" hidden="1"/>
    <cellStyle name="Hiperlink" xfId="189" builtinId="8" hidden="1"/>
    <cellStyle name="Hiperlink" xfId="185" builtinId="8" hidden="1"/>
    <cellStyle name="Hiperlink" xfId="181" builtinId="8" hidden="1"/>
    <cellStyle name="Hiperlink" xfId="177" builtinId="8" hidden="1"/>
    <cellStyle name="Hiperlink" xfId="173" builtinId="8" hidden="1"/>
    <cellStyle name="Hiperlink" xfId="169" builtinId="8" hidden="1"/>
    <cellStyle name="Hiperlink" xfId="165" builtinId="8" hidden="1"/>
    <cellStyle name="Hiperlink" xfId="161" builtinId="8" hidden="1"/>
    <cellStyle name="Hiperlink" xfId="157" builtinId="8" hidden="1"/>
    <cellStyle name="Hiperlink" xfId="153" builtinId="8" hidden="1"/>
    <cellStyle name="Hiperlink" xfId="149" builtinId="8" hidden="1"/>
    <cellStyle name="Hiperlink" xfId="145" builtinId="8" hidden="1"/>
    <cellStyle name="Hiperlink" xfId="141" builtinId="8" hidden="1"/>
    <cellStyle name="Hiperlink" xfId="137" builtinId="8" hidden="1"/>
    <cellStyle name="Hiperlink" xfId="133" builtinId="8" hidden="1"/>
    <cellStyle name="Hiperlink" xfId="129" builtinId="8" hidden="1"/>
    <cellStyle name="Hiperlink" xfId="125" builtinId="8" hidden="1"/>
    <cellStyle name="Hiperlink" xfId="121" builtinId="8" hidden="1"/>
    <cellStyle name="Hiperlink" xfId="117" builtinId="8" hidden="1"/>
    <cellStyle name="Hiperlink" xfId="113" builtinId="8" hidden="1"/>
    <cellStyle name="Hiperlink" xfId="109" builtinId="8" hidden="1"/>
    <cellStyle name="Hiperlink" xfId="105" builtinId="8" hidden="1"/>
    <cellStyle name="Hiperlink" xfId="101" builtinId="8" hidden="1"/>
    <cellStyle name="Hiperlink" xfId="97" builtinId="8" hidden="1"/>
    <cellStyle name="Hiperlink" xfId="93" builtinId="8" hidden="1"/>
    <cellStyle name="Hiperlink" xfId="89" builtinId="8" hidden="1"/>
    <cellStyle name="Hiperlink" xfId="83" builtinId="8" hidden="1"/>
    <cellStyle name="Hiperlink" xfId="79" builtinId="8" hidden="1"/>
    <cellStyle name="Hiperlink" xfId="75" builtinId="8" hidden="1"/>
    <cellStyle name="Hiperlink" xfId="71" builtinId="8" hidden="1"/>
    <cellStyle name="Hiperlink" xfId="67" builtinId="8" hidden="1"/>
    <cellStyle name="Hiperlink" xfId="63" builtinId="8" hidden="1"/>
    <cellStyle name="Hiperlink" xfId="22" builtinId="8" hidden="1"/>
    <cellStyle name="Hiperlink" xfId="24" builtinId="8" hidden="1"/>
    <cellStyle name="Hiperlink" xfId="28" builtinId="8" hidden="1"/>
    <cellStyle name="Hiperlink" xfId="30" builtinId="8" hidden="1"/>
    <cellStyle name="Hiperlink" xfId="32" builtinId="8" hidden="1"/>
    <cellStyle name="Hiperlink" xfId="36" builtinId="8" hidden="1"/>
    <cellStyle name="Hiperlink" xfId="38" builtinId="8" hidden="1"/>
    <cellStyle name="Hiperlink" xfId="40" builtinId="8" hidden="1"/>
    <cellStyle name="Hiperlink" xfId="44" builtinId="8" hidden="1"/>
    <cellStyle name="Hiperlink" xfId="46" builtinId="8" hidden="1"/>
    <cellStyle name="Hiperlink" xfId="48" builtinId="8" hidden="1"/>
    <cellStyle name="Hiperlink" xfId="52" builtinId="8" hidden="1"/>
    <cellStyle name="Hiperlink" xfId="54" builtinId="8" hidden="1"/>
    <cellStyle name="Hiperlink" xfId="56" builtinId="8" hidden="1"/>
    <cellStyle name="Hiperlink" xfId="60" builtinId="8" hidden="1"/>
    <cellStyle name="Hiperlink" xfId="58" builtinId="8" hidden="1"/>
    <cellStyle name="Hiperlink" xfId="50" builtinId="8" hidden="1"/>
    <cellStyle name="Hiperlink" xfId="42" builtinId="8" hidden="1"/>
    <cellStyle name="Hiperlink" xfId="34" builtinId="8" hidden="1"/>
    <cellStyle name="Hiperlink" xfId="26" builtinId="8" hidden="1"/>
    <cellStyle name="Hiperlink" xfId="10" builtinId="8" hidden="1"/>
    <cellStyle name="Hiperlink" xfId="12" builtinId="8" hidden="1"/>
    <cellStyle name="Hiperlink" xfId="14" builtinId="8" hidden="1"/>
    <cellStyle name="Hiperlink" xfId="16" builtinId="8" hidden="1"/>
    <cellStyle name="Hiperlink" xfId="20" builtinId="8" hidden="1"/>
    <cellStyle name="Hiperlink" xfId="18" builtinId="8" hidden="1"/>
    <cellStyle name="Hiperlink" xfId="6" builtinId="8" hidden="1"/>
    <cellStyle name="Hiperlink" xfId="8" builtinId="8" hidden="1"/>
    <cellStyle name="Hiperlink" xfId="4" builtinId="8" hidden="1"/>
    <cellStyle name="Hiperlink" xfId="2" builtinId="8" hidden="1"/>
    <cellStyle name="Hiperlink Visitado" xfId="290" builtinId="9" hidden="1"/>
    <cellStyle name="Hiperlink Visitado" xfId="292" builtinId="9" hidden="1"/>
    <cellStyle name="Hiperlink Visitado" xfId="294" builtinId="9" hidden="1"/>
    <cellStyle name="Hiperlink Visitado" xfId="298" builtinId="9" hidden="1"/>
    <cellStyle name="Hiperlink Visitado" xfId="300" builtinId="9" hidden="1"/>
    <cellStyle name="Hiperlink Visitado" xfId="302" builtinId="9" hidden="1"/>
    <cellStyle name="Hiperlink Visitado" xfId="306" builtinId="9" hidden="1"/>
    <cellStyle name="Hiperlink Visitado" xfId="308" builtinId="9" hidden="1"/>
    <cellStyle name="Hiperlink Visitado" xfId="310" builtinId="9" hidden="1"/>
    <cellStyle name="Hiperlink Visitado" xfId="314" builtinId="9" hidden="1"/>
    <cellStyle name="Hiperlink Visitado" xfId="316" builtinId="9" hidden="1"/>
    <cellStyle name="Hiperlink Visitado" xfId="318" builtinId="9" hidden="1"/>
    <cellStyle name="Hiperlink Visitado" xfId="322" builtinId="9" hidden="1"/>
    <cellStyle name="Hiperlink Visitado" xfId="324" builtinId="9" hidden="1"/>
    <cellStyle name="Hiperlink Visitado" xfId="326" builtinId="9" hidden="1"/>
    <cellStyle name="Hiperlink Visitado" xfId="330" builtinId="9" hidden="1"/>
    <cellStyle name="Hiperlink Visitado" xfId="332" builtinId="9" hidden="1"/>
    <cellStyle name="Hiperlink Visitado" xfId="334" builtinId="9" hidden="1"/>
    <cellStyle name="Hiperlink Visitado" xfId="338" builtinId="9" hidden="1"/>
    <cellStyle name="Hiperlink Visitado" xfId="340" builtinId="9" hidden="1"/>
    <cellStyle name="Hiperlink Visitado" xfId="342" builtinId="9" hidden="1"/>
    <cellStyle name="Hiperlink Visitado" xfId="346" builtinId="9" hidden="1"/>
    <cellStyle name="Hiperlink Visitado" xfId="348" builtinId="9" hidden="1"/>
    <cellStyle name="Hiperlink Visitado" xfId="350" builtinId="9" hidden="1"/>
    <cellStyle name="Hiperlink Visitado" xfId="354" builtinId="9" hidden="1"/>
    <cellStyle name="Hiperlink Visitado" xfId="356" builtinId="9" hidden="1"/>
    <cellStyle name="Hiperlink Visitado" xfId="358" builtinId="9" hidden="1"/>
    <cellStyle name="Hiperlink Visitado" xfId="362" builtinId="9" hidden="1"/>
    <cellStyle name="Hiperlink Visitado" xfId="364" builtinId="9" hidden="1"/>
    <cellStyle name="Hiperlink Visitado" xfId="366" builtinId="9" hidden="1"/>
    <cellStyle name="Hiperlink Visitado" xfId="370" builtinId="9" hidden="1"/>
    <cellStyle name="Hiperlink Visitado" xfId="372" builtinId="9" hidden="1"/>
    <cellStyle name="Hiperlink Visitado" xfId="374" builtinId="9" hidden="1"/>
    <cellStyle name="Hiperlink Visitado" xfId="378" builtinId="9" hidden="1"/>
    <cellStyle name="Hiperlink Visitado" xfId="380" builtinId="9" hidden="1"/>
    <cellStyle name="Hiperlink Visitado" xfId="382" builtinId="9" hidden="1"/>
    <cellStyle name="Hiperlink Visitado" xfId="386" builtinId="9" hidden="1"/>
    <cellStyle name="Hiperlink Visitado" xfId="388" builtinId="9" hidden="1"/>
    <cellStyle name="Hiperlink Visitado" xfId="390" builtinId="9" hidden="1"/>
    <cellStyle name="Hiperlink Visitado" xfId="394" builtinId="9" hidden="1"/>
    <cellStyle name="Hiperlink Visitado" xfId="396" builtinId="9" hidden="1"/>
    <cellStyle name="Hiperlink Visitado" xfId="398" builtinId="9" hidden="1"/>
    <cellStyle name="Hiperlink Visitado" xfId="402" builtinId="9" hidden="1"/>
    <cellStyle name="Hiperlink Visitado" xfId="404" builtinId="9" hidden="1"/>
    <cellStyle name="Hiperlink Visitado" xfId="406" builtinId="9" hidden="1"/>
    <cellStyle name="Hiperlink Visitado" xfId="410" builtinId="9" hidden="1"/>
    <cellStyle name="Hiperlink Visitado" xfId="412" builtinId="9" hidden="1"/>
    <cellStyle name="Hiperlink Visitado" xfId="414" builtinId="9" hidden="1"/>
    <cellStyle name="Hiperlink Visitado" xfId="418" builtinId="9" hidden="1"/>
    <cellStyle name="Hiperlink Visitado" xfId="420" builtinId="9" hidden="1"/>
    <cellStyle name="Hiperlink Visitado" xfId="422" builtinId="9" hidden="1"/>
    <cellStyle name="Hiperlink Visitado" xfId="426" builtinId="9" hidden="1"/>
    <cellStyle name="Hiperlink Visitado" xfId="428" builtinId="9" hidden="1"/>
    <cellStyle name="Hiperlink Visitado" xfId="430" builtinId="9" hidden="1"/>
    <cellStyle name="Hiperlink Visitado" xfId="434" builtinId="9" hidden="1"/>
    <cellStyle name="Hiperlink Visitado" xfId="436" builtinId="9" hidden="1"/>
    <cellStyle name="Hiperlink Visitado" xfId="438" builtinId="9" hidden="1"/>
    <cellStyle name="Hiperlink Visitado" xfId="442" builtinId="9" hidden="1"/>
    <cellStyle name="Hiperlink Visitado" xfId="444" builtinId="9" hidden="1"/>
    <cellStyle name="Hiperlink Visitado" xfId="446" builtinId="9" hidden="1"/>
    <cellStyle name="Hiperlink Visitado" xfId="450" builtinId="9" hidden="1"/>
    <cellStyle name="Hiperlink Visitado" xfId="452" builtinId="9" hidden="1"/>
    <cellStyle name="Hiperlink Visitado" xfId="454" builtinId="9" hidden="1"/>
    <cellStyle name="Hiperlink Visitado" xfId="458" builtinId="9" hidden="1"/>
    <cellStyle name="Hiperlink Visitado" xfId="460" builtinId="9" hidden="1"/>
    <cellStyle name="Hiperlink Visitado" xfId="462" builtinId="9" hidden="1"/>
    <cellStyle name="Hiperlink Visitado" xfId="466" builtinId="9" hidden="1"/>
    <cellStyle name="Hiperlink Visitado" xfId="468" builtinId="9" hidden="1"/>
    <cellStyle name="Hiperlink Visitado" xfId="470" builtinId="9" hidden="1"/>
    <cellStyle name="Hiperlink Visitado" xfId="474" builtinId="9" hidden="1"/>
    <cellStyle name="Hiperlink Visitado" xfId="476" builtinId="9" hidden="1"/>
    <cellStyle name="Hiperlink Visitado" xfId="478" builtinId="9" hidden="1"/>
    <cellStyle name="Hiperlink Visitado" xfId="482" builtinId="9" hidden="1"/>
    <cellStyle name="Hiperlink Visitado" xfId="484" builtinId="9" hidden="1"/>
    <cellStyle name="Hiperlink Visitado" xfId="486" builtinId="9" hidden="1"/>
    <cellStyle name="Hiperlink Visitado" xfId="490" builtinId="9" hidden="1"/>
    <cellStyle name="Hiperlink Visitado" xfId="492" builtinId="9" hidden="1"/>
    <cellStyle name="Hiperlink Visitado" xfId="494" builtinId="9" hidden="1"/>
    <cellStyle name="Hiperlink Visitado" xfId="498" builtinId="9" hidden="1"/>
    <cellStyle name="Hiperlink Visitado" xfId="500" builtinId="9" hidden="1"/>
    <cellStyle name="Hiperlink Visitado" xfId="502" builtinId="9" hidden="1"/>
    <cellStyle name="Hiperlink Visitado" xfId="506" builtinId="9" hidden="1"/>
    <cellStyle name="Hiperlink Visitado" xfId="508" builtinId="9" hidden="1"/>
    <cellStyle name="Hiperlink Visitado" xfId="510" builtinId="9" hidden="1"/>
    <cellStyle name="Hiperlink Visitado" xfId="514" builtinId="9" hidden="1"/>
    <cellStyle name="Hiperlink Visitado" xfId="516" builtinId="9" hidden="1"/>
    <cellStyle name="Hiperlink Visitado" xfId="518" builtinId="9" hidden="1"/>
    <cellStyle name="Hiperlink Visitado" xfId="522" builtinId="9" hidden="1"/>
    <cellStyle name="Hiperlink Visitado" xfId="524" builtinId="9" hidden="1"/>
    <cellStyle name="Hiperlink Visitado" xfId="526" builtinId="9" hidden="1"/>
    <cellStyle name="Hiperlink Visitado" xfId="530" builtinId="9" hidden="1"/>
    <cellStyle name="Hiperlink Visitado" xfId="532" builtinId="9" hidden="1"/>
    <cellStyle name="Hiperlink Visitado" xfId="534" builtinId="9" hidden="1"/>
    <cellStyle name="Hiperlink Visitado" xfId="538" builtinId="9" hidden="1"/>
    <cellStyle name="Hiperlink Visitado" xfId="540" builtinId="9" hidden="1"/>
    <cellStyle name="Hiperlink Visitado" xfId="542" builtinId="9" hidden="1"/>
    <cellStyle name="Hiperlink Visitado" xfId="546" builtinId="9" hidden="1"/>
    <cellStyle name="Hiperlink Visitado" xfId="548" builtinId="9" hidden="1"/>
    <cellStyle name="Hiperlink Visitado" xfId="550" builtinId="9" hidden="1"/>
    <cellStyle name="Hiperlink Visitado" xfId="554" builtinId="9" hidden="1"/>
    <cellStyle name="Hiperlink Visitado" xfId="556" builtinId="9" hidden="1"/>
    <cellStyle name="Hiperlink Visitado" xfId="558" builtinId="9" hidden="1"/>
    <cellStyle name="Hiperlink Visitado" xfId="562" builtinId="9" hidden="1"/>
    <cellStyle name="Hiperlink Visitado" xfId="564" builtinId="9" hidden="1"/>
    <cellStyle name="Hiperlink Visitado" xfId="566" builtinId="9" hidden="1"/>
    <cellStyle name="Hiperlink Visitado" xfId="570" builtinId="9" hidden="1"/>
    <cellStyle name="Hiperlink Visitado" xfId="572" builtinId="9" hidden="1"/>
    <cellStyle name="Hiperlink Visitado" xfId="574" builtinId="9" hidden="1"/>
    <cellStyle name="Hiperlink Visitado" xfId="578" builtinId="9" hidden="1"/>
    <cellStyle name="Hiperlink Visitado" xfId="580" builtinId="9" hidden="1"/>
    <cellStyle name="Hiperlink Visitado" xfId="582" builtinId="9" hidden="1"/>
    <cellStyle name="Hiperlink Visitado" xfId="586" builtinId="9" hidden="1"/>
    <cellStyle name="Hiperlink Visitado" xfId="588" builtinId="9" hidden="1"/>
    <cellStyle name="Hiperlink Visitado" xfId="590" builtinId="9" hidden="1"/>
    <cellStyle name="Hiperlink Visitado" xfId="594" builtinId="9" hidden="1"/>
    <cellStyle name="Hiperlink Visitado" xfId="596" builtinId="9" hidden="1"/>
    <cellStyle name="Hiperlink Visitado" xfId="598" builtinId="9" hidden="1"/>
    <cellStyle name="Hiperlink Visitado" xfId="602" builtinId="9" hidden="1"/>
    <cellStyle name="Hiperlink Visitado" xfId="604" builtinId="9" hidden="1"/>
    <cellStyle name="Hiperlink Visitado" xfId="606" builtinId="9" hidden="1"/>
    <cellStyle name="Hiperlink Visitado" xfId="610" builtinId="9" hidden="1"/>
    <cellStyle name="Hiperlink Visitado" xfId="612" builtinId="9" hidden="1"/>
    <cellStyle name="Hiperlink Visitado" xfId="614" builtinId="9" hidden="1"/>
    <cellStyle name="Hiperlink Visitado" xfId="618" builtinId="9" hidden="1"/>
    <cellStyle name="Hiperlink Visitado" xfId="620" builtinId="9" hidden="1"/>
    <cellStyle name="Hiperlink Visitado" xfId="622" builtinId="9" hidden="1"/>
    <cellStyle name="Hiperlink Visitado" xfId="626" builtinId="9" hidden="1"/>
    <cellStyle name="Hiperlink Visitado" xfId="628" builtinId="9" hidden="1"/>
    <cellStyle name="Hiperlink Visitado" xfId="630" builtinId="9" hidden="1"/>
    <cellStyle name="Hiperlink Visitado" xfId="634" builtinId="9" hidden="1"/>
    <cellStyle name="Hiperlink Visitado" xfId="636" builtinId="9" hidden="1"/>
    <cellStyle name="Hiperlink Visitado" xfId="638" builtinId="9" hidden="1"/>
    <cellStyle name="Hiperlink Visitado" xfId="642" builtinId="9" hidden="1"/>
    <cellStyle name="Hiperlink Visitado" xfId="644" builtinId="9" hidden="1"/>
    <cellStyle name="Hiperlink Visitado" xfId="646" builtinId="9" hidden="1"/>
    <cellStyle name="Hiperlink Visitado" xfId="650" builtinId="9" hidden="1"/>
    <cellStyle name="Hiperlink Visitado" xfId="652" builtinId="9" hidden="1"/>
    <cellStyle name="Hiperlink Visitado" xfId="654" builtinId="9" hidden="1"/>
    <cellStyle name="Hiperlink Visitado" xfId="658" builtinId="9" hidden="1"/>
    <cellStyle name="Hiperlink Visitado" xfId="660" builtinId="9" hidden="1"/>
    <cellStyle name="Hiperlink Visitado" xfId="662" builtinId="9" hidden="1"/>
    <cellStyle name="Hiperlink Visitado" xfId="666" builtinId="9" hidden="1"/>
    <cellStyle name="Hiperlink Visitado" xfId="668" builtinId="9" hidden="1"/>
    <cellStyle name="Hiperlink Visitado" xfId="670" builtinId="9" hidden="1"/>
    <cellStyle name="Hiperlink Visitado" xfId="674" builtinId="9" hidden="1"/>
    <cellStyle name="Hiperlink Visitado" xfId="676" builtinId="9" hidden="1"/>
    <cellStyle name="Hiperlink Visitado" xfId="678" builtinId="9" hidden="1"/>
    <cellStyle name="Hiperlink Visitado" xfId="682" builtinId="9" hidden="1"/>
    <cellStyle name="Hiperlink Visitado" xfId="684" builtinId="9" hidden="1"/>
    <cellStyle name="Hiperlink Visitado" xfId="686" builtinId="9" hidden="1"/>
    <cellStyle name="Hiperlink Visitado" xfId="690" builtinId="9" hidden="1"/>
    <cellStyle name="Hiperlink Visitado" xfId="692" builtinId="9" hidden="1"/>
    <cellStyle name="Hiperlink Visitado" xfId="694" builtinId="9" hidden="1"/>
    <cellStyle name="Hiperlink Visitado" xfId="698" builtinId="9" hidden="1"/>
    <cellStyle name="Hiperlink Visitado" xfId="700" builtinId="9" hidden="1"/>
    <cellStyle name="Hiperlink Visitado" xfId="702" builtinId="9" hidden="1"/>
    <cellStyle name="Hiperlink Visitado" xfId="706" builtinId="9" hidden="1"/>
    <cellStyle name="Hiperlink Visitado" xfId="708" builtinId="9" hidden="1"/>
    <cellStyle name="Hiperlink Visitado" xfId="710" builtinId="9" hidden="1"/>
    <cellStyle name="Hiperlink Visitado" xfId="714" builtinId="9" hidden="1"/>
    <cellStyle name="Hiperlink Visitado" xfId="716" builtinId="9" hidden="1"/>
    <cellStyle name="Hiperlink Visitado" xfId="718" builtinId="9" hidden="1"/>
    <cellStyle name="Hiperlink Visitado" xfId="722" builtinId="9" hidden="1"/>
    <cellStyle name="Hiperlink Visitado" xfId="724" builtinId="9" hidden="1"/>
    <cellStyle name="Hiperlink Visitado" xfId="726" builtinId="9" hidden="1"/>
    <cellStyle name="Hiperlink Visitado" xfId="730" builtinId="9" hidden="1"/>
    <cellStyle name="Hiperlink Visitado" xfId="732" builtinId="9" hidden="1"/>
    <cellStyle name="Hiperlink Visitado" xfId="734" builtinId="9" hidden="1"/>
    <cellStyle name="Hiperlink Visitado" xfId="738" builtinId="9" hidden="1"/>
    <cellStyle name="Hiperlink Visitado" xfId="740" builtinId="9" hidden="1"/>
    <cellStyle name="Hiperlink Visitado" xfId="742" builtinId="9" hidden="1"/>
    <cellStyle name="Hiperlink Visitado" xfId="746" builtinId="9" hidden="1"/>
    <cellStyle name="Hiperlink Visitado" xfId="748" builtinId="9" hidden="1"/>
    <cellStyle name="Hiperlink Visitado" xfId="750" builtinId="9" hidden="1"/>
    <cellStyle name="Hiperlink Visitado" xfId="754" builtinId="9" hidden="1"/>
    <cellStyle name="Hiperlink Visitado" xfId="756" builtinId="9" hidden="1"/>
    <cellStyle name="Hiperlink Visitado" xfId="758" builtinId="9" hidden="1"/>
    <cellStyle name="Hiperlink Visitado" xfId="762" builtinId="9" hidden="1"/>
    <cellStyle name="Hiperlink Visitado" xfId="764" builtinId="9" hidden="1"/>
    <cellStyle name="Hiperlink Visitado" xfId="766" builtinId="9" hidden="1"/>
    <cellStyle name="Hiperlink Visitado" xfId="770" builtinId="9" hidden="1"/>
    <cellStyle name="Hiperlink Visitado" xfId="772" builtinId="9" hidden="1"/>
    <cellStyle name="Hiperlink Visitado" xfId="774" builtinId="9" hidden="1"/>
    <cellStyle name="Hiperlink Visitado" xfId="778" builtinId="9" hidden="1"/>
    <cellStyle name="Hiperlink Visitado" xfId="780" builtinId="9" hidden="1"/>
    <cellStyle name="Hiperlink Visitado" xfId="782" builtinId="9" hidden="1"/>
    <cellStyle name="Hiperlink Visitado" xfId="786" builtinId="9" hidden="1"/>
    <cellStyle name="Hiperlink Visitado" xfId="788" builtinId="9" hidden="1"/>
    <cellStyle name="Hiperlink Visitado" xfId="790" builtinId="9" hidden="1"/>
    <cellStyle name="Hiperlink Visitado" xfId="794" builtinId="9" hidden="1"/>
    <cellStyle name="Hiperlink Visitado" xfId="792" builtinId="9" hidden="1"/>
    <cellStyle name="Hiperlink Visitado" xfId="784" builtinId="9" hidden="1"/>
    <cellStyle name="Hiperlink Visitado" xfId="776" builtinId="9" hidden="1"/>
    <cellStyle name="Hiperlink Visitado" xfId="768" builtinId="9" hidden="1"/>
    <cellStyle name="Hiperlink Visitado" xfId="760" builtinId="9" hidden="1"/>
    <cellStyle name="Hiperlink Visitado" xfId="752" builtinId="9" hidden="1"/>
    <cellStyle name="Hiperlink Visitado" xfId="744" builtinId="9" hidden="1"/>
    <cellStyle name="Hiperlink Visitado" xfId="736" builtinId="9" hidden="1"/>
    <cellStyle name="Hiperlink Visitado" xfId="728" builtinId="9" hidden="1"/>
    <cellStyle name="Hiperlink Visitado" xfId="720" builtinId="9" hidden="1"/>
    <cellStyle name="Hiperlink Visitado" xfId="712" builtinId="9" hidden="1"/>
    <cellStyle name="Hiperlink Visitado" xfId="704" builtinId="9" hidden="1"/>
    <cellStyle name="Hiperlink Visitado" xfId="696" builtinId="9" hidden="1"/>
    <cellStyle name="Hiperlink Visitado" xfId="688" builtinId="9" hidden="1"/>
    <cellStyle name="Hiperlink Visitado" xfId="680" builtinId="9" hidden="1"/>
    <cellStyle name="Hiperlink Visitado" xfId="672" builtinId="9" hidden="1"/>
    <cellStyle name="Hiperlink Visitado" xfId="664" builtinId="9" hidden="1"/>
    <cellStyle name="Hiperlink Visitado" xfId="656" builtinId="9" hidden="1"/>
    <cellStyle name="Hiperlink Visitado" xfId="648" builtinId="9" hidden="1"/>
    <cellStyle name="Hiperlink Visitado" xfId="640" builtinId="9" hidden="1"/>
    <cellStyle name="Hiperlink Visitado" xfId="632" builtinId="9" hidden="1"/>
    <cellStyle name="Hiperlink Visitado" xfId="624" builtinId="9" hidden="1"/>
    <cellStyle name="Hiperlink Visitado" xfId="616" builtinId="9" hidden="1"/>
    <cellStyle name="Hiperlink Visitado" xfId="608" builtinId="9" hidden="1"/>
    <cellStyle name="Hiperlink Visitado" xfId="600" builtinId="9" hidden="1"/>
    <cellStyle name="Hiperlink Visitado" xfId="592" builtinId="9" hidden="1"/>
    <cellStyle name="Hiperlink Visitado" xfId="584" builtinId="9" hidden="1"/>
    <cellStyle name="Hiperlink Visitado" xfId="576" builtinId="9" hidden="1"/>
    <cellStyle name="Hiperlink Visitado" xfId="568" builtinId="9" hidden="1"/>
    <cellStyle name="Hiperlink Visitado" xfId="560" builtinId="9" hidden="1"/>
    <cellStyle name="Hiperlink Visitado" xfId="552" builtinId="9" hidden="1"/>
    <cellStyle name="Hiperlink Visitado" xfId="544" builtinId="9" hidden="1"/>
    <cellStyle name="Hiperlink Visitado" xfId="536" builtinId="9" hidden="1"/>
    <cellStyle name="Hiperlink Visitado" xfId="528" builtinId="9" hidden="1"/>
    <cellStyle name="Hiperlink Visitado" xfId="520" builtinId="9" hidden="1"/>
    <cellStyle name="Hiperlink Visitado" xfId="512" builtinId="9" hidden="1"/>
    <cellStyle name="Hiperlink Visitado" xfId="504" builtinId="9" hidden="1"/>
    <cellStyle name="Hiperlink Visitado" xfId="496" builtinId="9" hidden="1"/>
    <cellStyle name="Hiperlink Visitado" xfId="488" builtinId="9" hidden="1"/>
    <cellStyle name="Hiperlink Visitado" xfId="480" builtinId="9" hidden="1"/>
    <cellStyle name="Hiperlink Visitado" xfId="472" builtinId="9" hidden="1"/>
    <cellStyle name="Hiperlink Visitado" xfId="464" builtinId="9" hidden="1"/>
    <cellStyle name="Hiperlink Visitado" xfId="456" builtinId="9" hidden="1"/>
    <cellStyle name="Hiperlink Visitado" xfId="448" builtinId="9" hidden="1"/>
    <cellStyle name="Hiperlink Visitado" xfId="440" builtinId="9" hidden="1"/>
    <cellStyle name="Hiperlink Visitado" xfId="432" builtinId="9" hidden="1"/>
    <cellStyle name="Hiperlink Visitado" xfId="424" builtinId="9" hidden="1"/>
    <cellStyle name="Hiperlink Visitado" xfId="416" builtinId="9" hidden="1"/>
    <cellStyle name="Hiperlink Visitado" xfId="408" builtinId="9" hidden="1"/>
    <cellStyle name="Hiperlink Visitado" xfId="400" builtinId="9" hidden="1"/>
    <cellStyle name="Hiperlink Visitado" xfId="392" builtinId="9" hidden="1"/>
    <cellStyle name="Hiperlink Visitado" xfId="384" builtinId="9" hidden="1"/>
    <cellStyle name="Hiperlink Visitado" xfId="376" builtinId="9" hidden="1"/>
    <cellStyle name="Hiperlink Visitado" xfId="368" builtinId="9" hidden="1"/>
    <cellStyle name="Hiperlink Visitado" xfId="360" builtinId="9" hidden="1"/>
    <cellStyle name="Hiperlink Visitado" xfId="352" builtinId="9" hidden="1"/>
    <cellStyle name="Hiperlink Visitado" xfId="344" builtinId="9" hidden="1"/>
    <cellStyle name="Hiperlink Visitado" xfId="336" builtinId="9" hidden="1"/>
    <cellStyle name="Hiperlink Visitado" xfId="328" builtinId="9" hidden="1"/>
    <cellStyle name="Hiperlink Visitado" xfId="320" builtinId="9" hidden="1"/>
    <cellStyle name="Hiperlink Visitado" xfId="312" builtinId="9" hidden="1"/>
    <cellStyle name="Hiperlink Visitado" xfId="304" builtinId="9" hidden="1"/>
    <cellStyle name="Hiperlink Visitado" xfId="296" builtinId="9" hidden="1"/>
    <cellStyle name="Hiperlink Visitado" xfId="288" builtinId="9" hidden="1"/>
    <cellStyle name="Hiperlink Visitado" xfId="126" builtinId="9" hidden="1"/>
    <cellStyle name="Hiperlink Visitado" xfId="130" builtinId="9" hidden="1"/>
    <cellStyle name="Hiperlink Visitado" xfId="132" builtinId="9" hidden="1"/>
    <cellStyle name="Hiperlink Visitado" xfId="134" builtinId="9" hidden="1"/>
    <cellStyle name="Hiperlink Visitado" xfId="136" builtinId="9" hidden="1"/>
    <cellStyle name="Hiperlink Visitado" xfId="138" builtinId="9" hidden="1"/>
    <cellStyle name="Hiperlink Visitado" xfId="140" builtinId="9" hidden="1"/>
    <cellStyle name="Hiperlink Visitado" xfId="142" builtinId="9" hidden="1"/>
    <cellStyle name="Hiperlink Visitado" xfId="146" builtinId="9" hidden="1"/>
    <cellStyle name="Hiperlink Visitado" xfId="148" builtinId="9" hidden="1"/>
    <cellStyle name="Hiperlink Visitado" xfId="150" builtinId="9" hidden="1"/>
    <cellStyle name="Hiperlink Visitado" xfId="152" builtinId="9" hidden="1"/>
    <cellStyle name="Hiperlink Visitado" xfId="154" builtinId="9" hidden="1"/>
    <cellStyle name="Hiperlink Visitado" xfId="156" builtinId="9" hidden="1"/>
    <cellStyle name="Hiperlink Visitado" xfId="158" builtinId="9" hidden="1"/>
    <cellStyle name="Hiperlink Visitado" xfId="162" builtinId="9" hidden="1"/>
    <cellStyle name="Hiperlink Visitado" xfId="164" builtinId="9" hidden="1"/>
    <cellStyle name="Hiperlink Visitado" xfId="166" builtinId="9" hidden="1"/>
    <cellStyle name="Hiperlink Visitado" xfId="168" builtinId="9" hidden="1"/>
    <cellStyle name="Hiperlink Visitado" xfId="170" builtinId="9" hidden="1"/>
    <cellStyle name="Hiperlink Visitado" xfId="172" builtinId="9" hidden="1"/>
    <cellStyle name="Hiperlink Visitado" xfId="174" builtinId="9" hidden="1"/>
    <cellStyle name="Hiperlink Visitado" xfId="178" builtinId="9" hidden="1"/>
    <cellStyle name="Hiperlink Visitado" xfId="180" builtinId="9" hidden="1"/>
    <cellStyle name="Hiperlink Visitado" xfId="182" builtinId="9" hidden="1"/>
    <cellStyle name="Hiperlink Visitado" xfId="184" builtinId="9" hidden="1"/>
    <cellStyle name="Hiperlink Visitado" xfId="186" builtinId="9" hidden="1"/>
    <cellStyle name="Hiperlink Visitado" xfId="188" builtinId="9" hidden="1"/>
    <cellStyle name="Hiperlink Visitado" xfId="190" builtinId="9" hidden="1"/>
    <cellStyle name="Hiperlink Visitado" xfId="194" builtinId="9" hidden="1"/>
    <cellStyle name="Hiperlink Visitado" xfId="196" builtinId="9" hidden="1"/>
    <cellStyle name="Hiperlink Visitado" xfId="198" builtinId="9" hidden="1"/>
    <cellStyle name="Hiperlink Visitado" xfId="200" builtinId="9" hidden="1"/>
    <cellStyle name="Hiperlink Visitado" xfId="202" builtinId="9" hidden="1"/>
    <cellStyle name="Hiperlink Visitado" xfId="204" builtinId="9" hidden="1"/>
    <cellStyle name="Hiperlink Visitado" xfId="206" builtinId="9" hidden="1"/>
    <cellStyle name="Hiperlink Visitado" xfId="210" builtinId="9" hidden="1"/>
    <cellStyle name="Hiperlink Visitado" xfId="212" builtinId="9" hidden="1"/>
    <cellStyle name="Hiperlink Visitado" xfId="214" builtinId="9" hidden="1"/>
    <cellStyle name="Hiperlink Visitado" xfId="216" builtinId="9" hidden="1"/>
    <cellStyle name="Hiperlink Visitado" xfId="218" builtinId="9" hidden="1"/>
    <cellStyle name="Hiperlink Visitado" xfId="220" builtinId="9" hidden="1"/>
    <cellStyle name="Hiperlink Visitado" xfId="222" builtinId="9" hidden="1"/>
    <cellStyle name="Hiperlink Visitado" xfId="226" builtinId="9" hidden="1"/>
    <cellStyle name="Hiperlink Visitado" xfId="228" builtinId="9" hidden="1"/>
    <cellStyle name="Hiperlink Visitado" xfId="230" builtinId="9" hidden="1"/>
    <cellStyle name="Hiperlink Visitado" xfId="232" builtinId="9" hidden="1"/>
    <cellStyle name="Hiperlink Visitado" xfId="234" builtinId="9" hidden="1"/>
    <cellStyle name="Hiperlink Visitado" xfId="236" builtinId="9" hidden="1"/>
    <cellStyle name="Hiperlink Visitado" xfId="238" builtinId="9" hidden="1"/>
    <cellStyle name="Hiperlink Visitado" xfId="242" builtinId="9" hidden="1"/>
    <cellStyle name="Hiperlink Visitado" xfId="244" builtinId="9" hidden="1"/>
    <cellStyle name="Hiperlink Visitado" xfId="246" builtinId="9" hidden="1"/>
    <cellStyle name="Hiperlink Visitado" xfId="248" builtinId="9" hidden="1"/>
    <cellStyle name="Hiperlink Visitado" xfId="250" builtinId="9" hidden="1"/>
    <cellStyle name="Hiperlink Visitado" xfId="252" builtinId="9" hidden="1"/>
    <cellStyle name="Hiperlink Visitado" xfId="254" builtinId="9" hidden="1"/>
    <cellStyle name="Hiperlink Visitado" xfId="258" builtinId="9" hidden="1"/>
    <cellStyle name="Hiperlink Visitado" xfId="260" builtinId="9" hidden="1"/>
    <cellStyle name="Hiperlink Visitado" xfId="262" builtinId="9" hidden="1"/>
    <cellStyle name="Hiperlink Visitado" xfId="264" builtinId="9" hidden="1"/>
    <cellStyle name="Hiperlink Visitado" xfId="266" builtinId="9" hidden="1"/>
    <cellStyle name="Hiperlink Visitado" xfId="268" builtinId="9" hidden="1"/>
    <cellStyle name="Hiperlink Visitado" xfId="270" builtinId="9" hidden="1"/>
    <cellStyle name="Hiperlink Visitado" xfId="274" builtinId="9" hidden="1"/>
    <cellStyle name="Hiperlink Visitado" xfId="276" builtinId="9" hidden="1"/>
    <cellStyle name="Hiperlink Visitado" xfId="278" builtinId="9" hidden="1"/>
    <cellStyle name="Hiperlink Visitado" xfId="280" builtinId="9" hidden="1"/>
    <cellStyle name="Hiperlink Visitado" xfId="282" builtinId="9" hidden="1"/>
    <cellStyle name="Hiperlink Visitado" xfId="284" builtinId="9" hidden="1"/>
    <cellStyle name="Hiperlink Visitado" xfId="286" builtinId="9" hidden="1"/>
    <cellStyle name="Hiperlink Visitado" xfId="272" builtinId="9" hidden="1"/>
    <cellStyle name="Hiperlink Visitado" xfId="256" builtinId="9" hidden="1"/>
    <cellStyle name="Hiperlink Visitado" xfId="240" builtinId="9" hidden="1"/>
    <cellStyle name="Hiperlink Visitado" xfId="224" builtinId="9" hidden="1"/>
    <cellStyle name="Hiperlink Visitado" xfId="208" builtinId="9" hidden="1"/>
    <cellStyle name="Hiperlink Visitado" xfId="192" builtinId="9" hidden="1"/>
    <cellStyle name="Hiperlink Visitado" xfId="176" builtinId="9" hidden="1"/>
    <cellStyle name="Hiperlink Visitado" xfId="160" builtinId="9" hidden="1"/>
    <cellStyle name="Hiperlink Visitado" xfId="144" builtinId="9" hidden="1"/>
    <cellStyle name="Hiperlink Visitado" xfId="128" builtinId="9" hidden="1"/>
    <cellStyle name="Hiperlink Visitado" xfId="59" builtinId="9" hidden="1"/>
    <cellStyle name="Hiperlink Visitado" xfId="61" builtinId="9" hidden="1"/>
    <cellStyle name="Hiperlink Visitado" xfId="64" builtinId="9" hidden="1"/>
    <cellStyle name="Hiperlink Visitado" xfId="66" builtinId="9" hidden="1"/>
    <cellStyle name="Hiperlink Visitado" xfId="68" builtinId="9" hidden="1"/>
    <cellStyle name="Hiperlink Visitado" xfId="70" builtinId="9" hidden="1"/>
    <cellStyle name="Hiperlink Visitado" xfId="72" builtinId="9" hidden="1"/>
    <cellStyle name="Hiperlink Visitado" xfId="74" builtinId="9" hidden="1"/>
    <cellStyle name="Hiperlink Visitado" xfId="76" builtinId="9" hidden="1"/>
    <cellStyle name="Hiperlink Visitado" xfId="80" builtinId="9" hidden="1"/>
    <cellStyle name="Hiperlink Visitado" xfId="82" builtinId="9" hidden="1"/>
    <cellStyle name="Hiperlink Visitado" xfId="84" builtinId="9" hidden="1"/>
    <cellStyle name="Hiperlink Visitado" xfId="86" builtinId="9" hidden="1"/>
    <cellStyle name="Hiperlink Visitado" xfId="90" builtinId="9" hidden="1"/>
    <cellStyle name="Hiperlink Visitado" xfId="92" builtinId="9" hidden="1"/>
    <cellStyle name="Hiperlink Visitado" xfId="94" builtinId="9" hidden="1"/>
    <cellStyle name="Hiperlink Visitado" xfId="96" builtinId="9" hidden="1"/>
    <cellStyle name="Hiperlink Visitado" xfId="98" builtinId="9" hidden="1"/>
    <cellStyle name="Hiperlink Visitado" xfId="100" builtinId="9" hidden="1"/>
    <cellStyle name="Hiperlink Visitado" xfId="102" builtinId="9" hidden="1"/>
    <cellStyle name="Hiperlink Visitado" xfId="104" builtinId="9" hidden="1"/>
    <cellStyle name="Hiperlink Visitado" xfId="106" builtinId="9" hidden="1"/>
    <cellStyle name="Hiperlink Visitado" xfId="108" builtinId="9" hidden="1"/>
    <cellStyle name="Hiperlink Visitado" xfId="110" builtinId="9" hidden="1"/>
    <cellStyle name="Hiperlink Visitado" xfId="114" builtinId="9" hidden="1"/>
    <cellStyle name="Hiperlink Visitado" xfId="116" builtinId="9" hidden="1"/>
    <cellStyle name="Hiperlink Visitado" xfId="118" builtinId="9" hidden="1"/>
    <cellStyle name="Hiperlink Visitado" xfId="120" builtinId="9" hidden="1"/>
    <cellStyle name="Hiperlink Visitado" xfId="122" builtinId="9" hidden="1"/>
    <cellStyle name="Hiperlink Visitado" xfId="124" builtinId="9" hidden="1"/>
    <cellStyle name="Hiperlink Visitado" xfId="112" builtinId="9" hidden="1"/>
    <cellStyle name="Hiperlink Visitado" xfId="78" builtinId="9" hidden="1"/>
    <cellStyle name="Hiperlink Visitado" xfId="29" builtinId="9" hidden="1"/>
    <cellStyle name="Hiperlink Visitado" xfId="31" builtinId="9" hidden="1"/>
    <cellStyle name="Hiperlink Visitado" xfId="33" builtinId="9" hidden="1"/>
    <cellStyle name="Hiperlink Visitado" xfId="35" builtinId="9" hidden="1"/>
    <cellStyle name="Hiperlink Visitado" xfId="37" builtinId="9" hidden="1"/>
    <cellStyle name="Hiperlink Visitado" xfId="39" builtinId="9" hidden="1"/>
    <cellStyle name="Hiperlink Visitado" xfId="41" builtinId="9" hidden="1"/>
    <cellStyle name="Hiperlink Visitado" xfId="43" builtinId="9" hidden="1"/>
    <cellStyle name="Hiperlink Visitado" xfId="47" builtinId="9" hidden="1"/>
    <cellStyle name="Hiperlink Visitado" xfId="49" builtinId="9" hidden="1"/>
    <cellStyle name="Hiperlink Visitado" xfId="51" builtinId="9" hidden="1"/>
    <cellStyle name="Hiperlink Visitado" xfId="53" builtinId="9" hidden="1"/>
    <cellStyle name="Hiperlink Visitado" xfId="55" builtinId="9" hidden="1"/>
    <cellStyle name="Hiperlink Visitado" xfId="57" builtinId="9" hidden="1"/>
    <cellStyle name="Hiperlink Visitado" xfId="45" builtinId="9" hidden="1"/>
    <cellStyle name="Hiperlink Visitado" xfId="15" builtinId="9" hidden="1"/>
    <cellStyle name="Hiperlink Visitado" xfId="17" builtinId="9" hidden="1"/>
    <cellStyle name="Hiperlink Visitado" xfId="19" builtinId="9" hidden="1"/>
    <cellStyle name="Hiperlink Visitado" xfId="21" builtinId="9" hidden="1"/>
    <cellStyle name="Hiperlink Visitado" xfId="23" builtinId="9" hidden="1"/>
    <cellStyle name="Hiperlink Visitado" xfId="25" builtinId="9" hidden="1"/>
    <cellStyle name="Hiperlink Visitado" xfId="27" builtinId="9" hidden="1"/>
    <cellStyle name="Hiperlink Visitado" xfId="9" builtinId="9" hidden="1"/>
    <cellStyle name="Hiperlink Visitado" xfId="11" builtinId="9" hidden="1"/>
    <cellStyle name="Hiperlink Visitado" xfId="13" builtinId="9" hidden="1"/>
    <cellStyle name="Hiperlink Visitado" xfId="5" builtinId="9" hidden="1"/>
    <cellStyle name="Hiperlink Visitado" xfId="7" builtinId="9" hidden="1"/>
    <cellStyle name="Hiperlink Visitado" xfId="3" builtinId="9" hidden="1"/>
    <cellStyle name="Normal" xfId="0" builtinId="0"/>
    <cellStyle name="Normal 2" xfId="1" xr:uid="{00000000-0005-0000-0000-000017030000}"/>
    <cellStyle name="Normal 3" xfId="62" xr:uid="{00000000-0005-0000-0000-000018030000}"/>
    <cellStyle name="Normal 4" xfId="87" xr:uid="{00000000-0005-0000-0000-000019030000}"/>
    <cellStyle name="Normal 4 2" xfId="88" xr:uid="{00000000-0005-0000-0000-00001A030000}"/>
  </cellStyles>
  <dxfs count="3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FF0000"/>
      <rgbColor rgb="FF274EFA"/>
      <rgbColor rgb="FFFFE061"/>
      <rgbColor rgb="FFFF2C21"/>
      <rgbColor rgb="FF515151"/>
      <rgbColor rgb="FFFFFF00"/>
      <rgbColor rgb="FFAAAAAA"/>
      <rgbColor rgb="FF7F7F7F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00FF"/>
  </sheetPr>
  <dimension ref="A1:U87"/>
  <sheetViews>
    <sheetView zoomScale="70" zoomScaleNormal="70" workbookViewId="0">
      <selection activeCell="E7" sqref="E7"/>
    </sheetView>
  </sheetViews>
  <sheetFormatPr defaultColWidth="10.59765625" defaultRowHeight="15" x14ac:dyDescent="0.2"/>
  <cols>
    <col min="1" max="1" width="11.09765625" style="3" bestFit="1" customWidth="1"/>
    <col min="2" max="2" width="5.5" style="3" customWidth="1"/>
    <col min="3" max="6" width="7.09765625" style="3" bestFit="1" customWidth="1"/>
    <col min="7" max="7" width="10.8984375" style="3" bestFit="1" customWidth="1"/>
    <col min="8" max="10" width="8.5" style="3" bestFit="1" customWidth="1"/>
    <col min="11" max="21" width="10.59765625" style="27"/>
    <col min="22" max="16384" width="10.59765625" style="3"/>
  </cols>
  <sheetData>
    <row r="1" spans="1:21" ht="21.75" thickBot="1" x14ac:dyDescent="0.4">
      <c r="A1" s="2" t="s">
        <v>36</v>
      </c>
      <c r="B1" s="105" t="s">
        <v>37</v>
      </c>
      <c r="C1" s="106"/>
      <c r="D1" s="106"/>
      <c r="E1" s="107"/>
      <c r="F1" s="108" t="s">
        <v>38</v>
      </c>
      <c r="G1" s="108"/>
      <c r="H1" s="108"/>
      <c r="I1" s="108"/>
      <c r="J1" s="109"/>
    </row>
    <row r="2" spans="1:21" ht="21.75" thickBot="1" x14ac:dyDescent="0.4">
      <c r="A2" s="113"/>
      <c r="B2" s="114" t="s">
        <v>41</v>
      </c>
      <c r="C2" s="115"/>
      <c r="D2" s="115"/>
      <c r="E2" s="115"/>
      <c r="F2" s="115"/>
      <c r="G2" s="115"/>
      <c r="H2" s="115"/>
      <c r="I2" s="115"/>
      <c r="J2" s="116"/>
    </row>
    <row r="3" spans="1:21" s="7" customFormat="1" ht="16.5" thickBot="1" x14ac:dyDescent="0.25">
      <c r="A3" s="6" t="s">
        <v>32</v>
      </c>
      <c r="B3" s="15" t="s">
        <v>0</v>
      </c>
      <c r="C3" s="16" t="s">
        <v>1</v>
      </c>
      <c r="D3" s="17" t="s">
        <v>2</v>
      </c>
      <c r="E3" s="17" t="s">
        <v>3</v>
      </c>
      <c r="F3" s="17" t="s">
        <v>4</v>
      </c>
      <c r="G3" s="17" t="s">
        <v>5</v>
      </c>
      <c r="H3" s="17" t="s">
        <v>6</v>
      </c>
      <c r="I3" s="17" t="s">
        <v>7</v>
      </c>
      <c r="J3" s="17" t="s">
        <v>8</v>
      </c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</row>
    <row r="4" spans="1:21" s="4" customFormat="1" x14ac:dyDescent="0.2">
      <c r="A4" s="5"/>
      <c r="B4" s="18">
        <v>22.8</v>
      </c>
      <c r="C4" s="19">
        <v>26.1</v>
      </c>
      <c r="D4" s="19">
        <v>24.2</v>
      </c>
      <c r="E4" s="19">
        <v>23.7</v>
      </c>
      <c r="F4" s="19">
        <v>26.3</v>
      </c>
      <c r="G4" s="19">
        <v>25.8</v>
      </c>
      <c r="H4" s="19">
        <v>25</v>
      </c>
      <c r="I4" s="19">
        <v>25.5</v>
      </c>
      <c r="J4" s="19">
        <v>27.7</v>
      </c>
      <c r="K4" s="34"/>
      <c r="L4" s="34"/>
      <c r="M4" s="34"/>
      <c r="N4" s="34"/>
      <c r="O4" s="34"/>
      <c r="P4" s="34"/>
      <c r="Q4" s="34"/>
      <c r="R4" s="34"/>
      <c r="S4" s="34"/>
      <c r="T4" s="34"/>
      <c r="U4" s="34"/>
    </row>
    <row r="5" spans="1:21" s="4" customFormat="1" x14ac:dyDescent="0.2">
      <c r="A5" s="5"/>
      <c r="B5" s="18">
        <v>29.8</v>
      </c>
      <c r="C5" s="19">
        <v>32.799999999999997</v>
      </c>
      <c r="D5" s="19"/>
      <c r="E5" s="19">
        <v>37.6</v>
      </c>
      <c r="F5" s="19">
        <v>37.4</v>
      </c>
      <c r="G5" s="19">
        <v>29.8</v>
      </c>
      <c r="H5" s="19">
        <v>30.2</v>
      </c>
      <c r="I5" s="19">
        <v>31.3</v>
      </c>
      <c r="J5" s="19"/>
      <c r="K5" s="31"/>
      <c r="L5" s="31"/>
      <c r="M5" s="31"/>
      <c r="N5" s="31"/>
      <c r="O5" s="31"/>
      <c r="P5" s="31"/>
      <c r="Q5" s="31"/>
      <c r="R5" s="31"/>
      <c r="S5" s="31"/>
      <c r="T5" s="31"/>
      <c r="U5" s="31"/>
    </row>
    <row r="6" spans="1:21" s="4" customFormat="1" x14ac:dyDescent="0.2">
      <c r="A6" s="5"/>
      <c r="B6" s="18">
        <v>26.5</v>
      </c>
      <c r="C6" s="20">
        <v>26.1</v>
      </c>
      <c r="D6" s="19"/>
      <c r="E6" s="19"/>
      <c r="F6" s="19">
        <v>23.2</v>
      </c>
      <c r="G6" s="19">
        <v>24.7</v>
      </c>
      <c r="H6" s="19">
        <v>28</v>
      </c>
      <c r="I6" s="19">
        <v>26.4</v>
      </c>
      <c r="J6" s="19">
        <v>29.2</v>
      </c>
      <c r="K6" s="31"/>
      <c r="L6" s="31"/>
      <c r="M6" s="31"/>
      <c r="N6" s="31"/>
      <c r="O6" s="31"/>
      <c r="P6" s="31"/>
      <c r="Q6" s="31"/>
      <c r="R6" s="31"/>
      <c r="S6" s="31"/>
      <c r="T6" s="31"/>
      <c r="U6" s="31"/>
    </row>
    <row r="7" spans="1:21" s="4" customFormat="1" x14ac:dyDescent="0.2">
      <c r="A7" s="5"/>
      <c r="B7" s="18">
        <v>17.3</v>
      </c>
      <c r="C7" s="19">
        <v>18</v>
      </c>
      <c r="D7" s="19">
        <v>18.3</v>
      </c>
      <c r="E7" s="19">
        <v>18.600000000000001</v>
      </c>
      <c r="F7" s="19">
        <v>15.2</v>
      </c>
      <c r="G7" s="19">
        <v>19.7</v>
      </c>
      <c r="H7" s="19">
        <v>18.600000000000001</v>
      </c>
      <c r="I7" s="19">
        <v>19.399999999999999</v>
      </c>
      <c r="J7" s="20">
        <v>25.9</v>
      </c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</row>
    <row r="8" spans="1:21" s="4" customFormat="1" x14ac:dyDescent="0.2">
      <c r="A8" s="5"/>
      <c r="B8" s="18">
        <v>26.6</v>
      </c>
      <c r="C8" s="20">
        <v>26.5</v>
      </c>
      <c r="D8" s="19">
        <v>27.2</v>
      </c>
      <c r="E8" s="19">
        <v>29.2</v>
      </c>
      <c r="F8" s="19">
        <v>27.5</v>
      </c>
      <c r="G8" s="19">
        <v>28.5</v>
      </c>
      <c r="H8" s="19">
        <v>25.9</v>
      </c>
      <c r="I8" s="19">
        <v>24.9</v>
      </c>
      <c r="J8" s="19">
        <v>35.200000000000003</v>
      </c>
      <c r="K8" s="31"/>
      <c r="L8" s="31"/>
      <c r="M8" s="31"/>
      <c r="N8" s="31"/>
      <c r="O8" s="31"/>
      <c r="P8" s="31"/>
      <c r="Q8" s="31"/>
      <c r="R8" s="31"/>
      <c r="S8" s="31"/>
      <c r="T8" s="31"/>
      <c r="U8" s="31"/>
    </row>
    <row r="9" spans="1:21" s="4" customFormat="1" x14ac:dyDescent="0.2">
      <c r="A9" s="5"/>
      <c r="B9" s="18">
        <v>25.6</v>
      </c>
      <c r="C9" s="19">
        <v>27</v>
      </c>
      <c r="D9" s="19">
        <v>28.5</v>
      </c>
      <c r="E9" s="19">
        <v>24.8</v>
      </c>
      <c r="F9" s="19">
        <v>28.6</v>
      </c>
      <c r="G9" s="19">
        <v>28.5</v>
      </c>
      <c r="H9" s="19">
        <v>29.4</v>
      </c>
      <c r="I9" s="19">
        <v>29.3</v>
      </c>
      <c r="J9" s="19">
        <v>29.4</v>
      </c>
      <c r="K9" s="31"/>
      <c r="L9" s="31"/>
      <c r="M9" s="31"/>
      <c r="N9" s="31"/>
      <c r="O9" s="31"/>
      <c r="P9" s="31"/>
      <c r="Q9" s="31"/>
      <c r="R9" s="31"/>
      <c r="S9" s="31"/>
      <c r="T9" s="31"/>
      <c r="U9" s="31"/>
    </row>
    <row r="10" spans="1:21" s="4" customFormat="1" x14ac:dyDescent="0.2">
      <c r="A10" s="5"/>
      <c r="B10" s="21">
        <v>37.799999999999997</v>
      </c>
      <c r="C10" s="22"/>
      <c r="D10" s="22">
        <v>33.200000000000003</v>
      </c>
      <c r="E10" s="22">
        <v>35.799999999999997</v>
      </c>
      <c r="F10" s="33">
        <v>42.7</v>
      </c>
      <c r="G10" s="22">
        <v>37.1</v>
      </c>
      <c r="H10" s="22">
        <v>36.700000000000003</v>
      </c>
      <c r="I10" s="22">
        <v>35.6</v>
      </c>
      <c r="J10" s="22">
        <v>36.799999999999997</v>
      </c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</row>
    <row r="11" spans="1:21" s="11" customFormat="1" x14ac:dyDescent="0.2">
      <c r="A11" s="8"/>
      <c r="B11" s="19">
        <v>29.2</v>
      </c>
      <c r="C11" s="20">
        <v>32.799999999999997</v>
      </c>
      <c r="D11" s="19">
        <v>30.4</v>
      </c>
      <c r="E11" s="19">
        <v>24.9</v>
      </c>
      <c r="F11" s="19">
        <v>25.5</v>
      </c>
      <c r="G11" s="19">
        <v>27</v>
      </c>
      <c r="H11" s="19"/>
      <c r="I11" s="19">
        <v>28.6</v>
      </c>
      <c r="J11" s="19">
        <v>30</v>
      </c>
      <c r="K11" s="32"/>
      <c r="L11" s="32"/>
      <c r="M11" s="32"/>
      <c r="N11" s="32"/>
      <c r="O11" s="32"/>
      <c r="P11" s="32"/>
      <c r="Q11" s="32"/>
      <c r="R11" s="32"/>
      <c r="S11" s="32"/>
      <c r="T11" s="32"/>
      <c r="U11" s="32"/>
    </row>
    <row r="12" spans="1:21" s="4" customFormat="1" x14ac:dyDescent="0.2">
      <c r="A12" s="5"/>
      <c r="B12" s="23">
        <v>26.4</v>
      </c>
      <c r="C12" s="24">
        <v>26.7</v>
      </c>
      <c r="D12" s="24">
        <v>30.3</v>
      </c>
      <c r="E12" s="24">
        <v>28.7</v>
      </c>
      <c r="F12" s="24">
        <v>34.4</v>
      </c>
      <c r="G12" s="24">
        <v>31.6</v>
      </c>
      <c r="H12" s="24">
        <v>31.9</v>
      </c>
      <c r="I12" s="24">
        <v>34.200000000000003</v>
      </c>
      <c r="J12" s="24">
        <v>33.799999999999997</v>
      </c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</row>
    <row r="13" spans="1:21" s="4" customFormat="1" ht="15.75" thickBot="1" x14ac:dyDescent="0.25">
      <c r="A13" s="9"/>
      <c r="B13" s="25"/>
      <c r="C13" s="26">
        <v>31.4</v>
      </c>
      <c r="D13" s="26">
        <v>31.1</v>
      </c>
      <c r="E13" s="26">
        <v>30.9</v>
      </c>
      <c r="F13" s="26">
        <v>34.6</v>
      </c>
      <c r="G13" s="26">
        <v>32.5</v>
      </c>
      <c r="H13" s="26">
        <v>33.700000000000003</v>
      </c>
      <c r="I13" s="26">
        <v>33.799999999999997</v>
      </c>
      <c r="J13" s="26"/>
      <c r="K13" s="31"/>
      <c r="L13" s="31"/>
      <c r="M13" s="31"/>
      <c r="N13" s="31"/>
      <c r="O13" s="31"/>
      <c r="P13" s="31"/>
      <c r="Q13" s="31"/>
      <c r="R13" s="31"/>
      <c r="S13" s="31"/>
      <c r="T13" s="31"/>
      <c r="U13" s="31"/>
    </row>
    <row r="14" spans="1:21" s="1" customFormat="1" ht="16.5" thickTop="1" thickBot="1" x14ac:dyDescent="0.25">
      <c r="A14" s="12" t="s">
        <v>33</v>
      </c>
      <c r="B14" s="13">
        <f>AVERAGE(B4:B13)</f>
        <v>26.888888888888886</v>
      </c>
      <c r="C14" s="13">
        <f t="shared" ref="C14:J14" si="0">AVERAGE(C4:C13)</f>
        <v>27.488888888888891</v>
      </c>
      <c r="D14" s="13">
        <f t="shared" si="0"/>
        <v>27.900000000000002</v>
      </c>
      <c r="E14" s="13">
        <f t="shared" si="0"/>
        <v>28.244444444444444</v>
      </c>
      <c r="F14" s="13">
        <f t="shared" si="0"/>
        <v>29.540000000000003</v>
      </c>
      <c r="G14" s="13">
        <f t="shared" si="0"/>
        <v>28.52</v>
      </c>
      <c r="H14" s="13">
        <f t="shared" si="0"/>
        <v>28.822222222222226</v>
      </c>
      <c r="I14" s="13">
        <f t="shared" si="0"/>
        <v>28.9</v>
      </c>
      <c r="J14" s="13">
        <f t="shared" si="0"/>
        <v>31</v>
      </c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</row>
    <row r="15" spans="1:21" s="1" customFormat="1" x14ac:dyDescent="0.2">
      <c r="A15" s="12" t="s">
        <v>34</v>
      </c>
      <c r="B15" s="14">
        <f>_xlfn.STDEV.S(B4:B13)</f>
        <v>5.5189320625562512</v>
      </c>
      <c r="C15" s="14">
        <f t="shared" ref="C15:J15" si="1">_xlfn.STDEV.S(C4:C13)</f>
        <v>4.5750531265889292</v>
      </c>
      <c r="D15" s="14">
        <f t="shared" si="1"/>
        <v>4.7364845311988208</v>
      </c>
      <c r="E15" s="14">
        <f t="shared" si="1"/>
        <v>6.0156277958146571</v>
      </c>
      <c r="F15" s="14">
        <f t="shared" si="1"/>
        <v>7.9013641578878868</v>
      </c>
      <c r="G15" s="14">
        <f t="shared" si="1"/>
        <v>4.7454773791006319</v>
      </c>
      <c r="H15" s="14">
        <f t="shared" si="1"/>
        <v>5.3136093612952306</v>
      </c>
      <c r="I15" s="14">
        <f t="shared" si="1"/>
        <v>5.0228367372321623</v>
      </c>
      <c r="J15" s="14">
        <f t="shared" si="1"/>
        <v>3.8325672112268632</v>
      </c>
      <c r="K15" s="10">
        <v>0.1</v>
      </c>
      <c r="L15" s="10"/>
      <c r="M15" s="10"/>
      <c r="N15" s="10"/>
      <c r="O15" s="10"/>
      <c r="P15" s="10"/>
      <c r="Q15" s="10"/>
      <c r="R15" s="10"/>
      <c r="S15" s="10"/>
      <c r="T15" s="10"/>
      <c r="U15" s="10"/>
    </row>
    <row r="16" spans="1:21" s="1" customFormat="1" x14ac:dyDescent="0.2">
      <c r="A16" s="36"/>
      <c r="B16" s="37">
        <v>9</v>
      </c>
      <c r="C16" s="37">
        <v>9</v>
      </c>
      <c r="D16" s="37">
        <v>8</v>
      </c>
      <c r="E16" s="37">
        <v>9</v>
      </c>
      <c r="F16" s="37">
        <v>10</v>
      </c>
      <c r="G16" s="37">
        <v>10</v>
      </c>
      <c r="H16" s="37">
        <v>9</v>
      </c>
      <c r="I16" s="37">
        <v>10</v>
      </c>
      <c r="J16" s="37">
        <v>8</v>
      </c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</row>
    <row r="17" spans="1:10" s="27" customFormat="1" ht="15.75" x14ac:dyDescent="0.25">
      <c r="A17" s="110" t="s">
        <v>35</v>
      </c>
      <c r="B17" s="38">
        <f>_xlfn.CONFIDENCE.NORM($K$15,B15,B16)</f>
        <v>3.0259451399981385</v>
      </c>
      <c r="C17" s="38">
        <f t="shared" ref="C17:J17" si="2">_xlfn.CONFIDENCE.NORM($K$15,C15,C16)</f>
        <v>2.50843090958849</v>
      </c>
      <c r="D17" s="38">
        <f t="shared" si="2"/>
        <v>2.754472155912814</v>
      </c>
      <c r="E17" s="38">
        <f t="shared" si="2"/>
        <v>3.2982757327786087</v>
      </c>
      <c r="F17" s="38">
        <f t="shared" si="2"/>
        <v>4.1098818287430934</v>
      </c>
      <c r="G17" s="38">
        <f t="shared" si="2"/>
        <v>2.468352408439118</v>
      </c>
      <c r="H17" s="38">
        <f t="shared" si="2"/>
        <v>2.9133698767099174</v>
      </c>
      <c r="I17" s="38">
        <f t="shared" si="2"/>
        <v>2.6126204314334327</v>
      </c>
      <c r="J17" s="38">
        <f t="shared" si="2"/>
        <v>2.2288048444901989</v>
      </c>
    </row>
    <row r="18" spans="1:10" s="27" customFormat="1" ht="16.5" thickBot="1" x14ac:dyDescent="0.3">
      <c r="A18" s="111"/>
      <c r="B18" s="112" t="s">
        <v>40</v>
      </c>
      <c r="C18" s="112"/>
      <c r="D18" s="112"/>
      <c r="E18" s="112"/>
      <c r="F18" s="112"/>
      <c r="G18" s="112"/>
      <c r="H18" s="112"/>
      <c r="I18" s="112"/>
      <c r="J18" s="112"/>
    </row>
    <row r="19" spans="1:10" s="27" customFormat="1" ht="16.5" thickBot="1" x14ac:dyDescent="0.25">
      <c r="A19" s="6" t="s">
        <v>39</v>
      </c>
      <c r="B19" s="15">
        <v>1</v>
      </c>
      <c r="C19" s="16">
        <v>2</v>
      </c>
      <c r="D19" s="15">
        <v>3</v>
      </c>
      <c r="E19" s="16">
        <v>4</v>
      </c>
      <c r="F19" s="15">
        <v>5</v>
      </c>
      <c r="G19" s="16">
        <v>6</v>
      </c>
      <c r="H19" s="15">
        <v>7</v>
      </c>
      <c r="I19" s="16">
        <v>8</v>
      </c>
      <c r="J19" s="15">
        <v>9</v>
      </c>
    </row>
    <row r="20" spans="1:10" s="27" customFormat="1" x14ac:dyDescent="0.2">
      <c r="A20" s="5"/>
      <c r="B20" s="28">
        <v>1440</v>
      </c>
      <c r="C20" s="28">
        <v>3944</v>
      </c>
      <c r="D20" s="28">
        <v>3110</v>
      </c>
      <c r="E20" s="28">
        <v>1400</v>
      </c>
      <c r="F20" s="28">
        <v>1080</v>
      </c>
      <c r="G20" s="28">
        <v>1800</v>
      </c>
      <c r="H20" s="28">
        <v>2060</v>
      </c>
      <c r="I20" s="28">
        <v>1170</v>
      </c>
      <c r="J20" s="28">
        <v>1170</v>
      </c>
    </row>
    <row r="21" spans="1:10" s="27" customFormat="1" x14ac:dyDescent="0.2">
      <c r="A21" s="5"/>
      <c r="B21" s="28">
        <v>1320</v>
      </c>
      <c r="C21" s="28">
        <v>2406</v>
      </c>
      <c r="D21" s="28">
        <v>720</v>
      </c>
      <c r="E21" s="28">
        <v>990</v>
      </c>
      <c r="F21" s="28">
        <v>780</v>
      </c>
      <c r="G21" s="28">
        <v>1710</v>
      </c>
      <c r="H21" s="28">
        <v>750</v>
      </c>
      <c r="I21" s="28">
        <v>1085</v>
      </c>
      <c r="J21" s="28">
        <v>160</v>
      </c>
    </row>
    <row r="22" spans="1:10" s="27" customFormat="1" x14ac:dyDescent="0.2">
      <c r="A22" s="5"/>
      <c r="B22" s="28">
        <v>2040</v>
      </c>
      <c r="C22" s="28">
        <v>2400</v>
      </c>
      <c r="D22" s="28"/>
      <c r="E22" s="28"/>
      <c r="F22" s="28">
        <v>1080</v>
      </c>
      <c r="G22" s="28">
        <v>2130</v>
      </c>
      <c r="H22" s="28">
        <v>1580</v>
      </c>
      <c r="I22" s="28">
        <v>1335</v>
      </c>
      <c r="J22" s="28">
        <v>690</v>
      </c>
    </row>
    <row r="23" spans="1:10" s="27" customFormat="1" x14ac:dyDescent="0.2">
      <c r="A23" s="5"/>
      <c r="B23" s="28">
        <v>1920</v>
      </c>
      <c r="C23" s="28">
        <v>4218</v>
      </c>
      <c r="D23" s="28">
        <v>2220</v>
      </c>
      <c r="E23" s="28">
        <v>1170</v>
      </c>
      <c r="F23" s="28">
        <v>720</v>
      </c>
      <c r="G23" s="28">
        <v>1650</v>
      </c>
      <c r="H23" s="28">
        <v>420</v>
      </c>
      <c r="I23" s="28">
        <v>795</v>
      </c>
      <c r="J23" s="28">
        <v>1200</v>
      </c>
    </row>
    <row r="24" spans="1:10" s="27" customFormat="1" x14ac:dyDescent="0.2">
      <c r="A24" s="5"/>
      <c r="B24" s="28"/>
      <c r="C24" s="28">
        <v>3154</v>
      </c>
      <c r="D24" s="28">
        <v>2600</v>
      </c>
      <c r="E24" s="28">
        <v>990</v>
      </c>
      <c r="F24" s="28">
        <v>960</v>
      </c>
      <c r="G24" s="28">
        <v>990</v>
      </c>
      <c r="H24" s="28">
        <v>1360</v>
      </c>
      <c r="I24" s="28">
        <v>950</v>
      </c>
      <c r="J24" s="28">
        <v>420</v>
      </c>
    </row>
    <row r="25" spans="1:10" s="27" customFormat="1" x14ac:dyDescent="0.2">
      <c r="A25" s="5"/>
      <c r="B25" s="28">
        <v>2640</v>
      </c>
      <c r="C25" s="28">
        <v>3710</v>
      </c>
      <c r="D25" s="28">
        <v>2560</v>
      </c>
      <c r="E25" s="28">
        <v>480</v>
      </c>
      <c r="F25" s="28"/>
      <c r="G25" s="28">
        <v>1900</v>
      </c>
      <c r="H25" s="28">
        <v>2030</v>
      </c>
      <c r="I25" s="28">
        <v>1425</v>
      </c>
      <c r="J25" s="28">
        <v>360</v>
      </c>
    </row>
    <row r="26" spans="1:10" s="27" customFormat="1" x14ac:dyDescent="0.2">
      <c r="A26" s="5"/>
      <c r="B26" s="28"/>
      <c r="C26" s="28">
        <v>840</v>
      </c>
      <c r="D26" s="28">
        <v>1380</v>
      </c>
      <c r="E26" s="28">
        <v>850</v>
      </c>
      <c r="F26" s="28"/>
      <c r="G26" s="28">
        <v>2060</v>
      </c>
      <c r="H26" s="28">
        <v>1340</v>
      </c>
      <c r="I26" s="28">
        <v>300</v>
      </c>
      <c r="J26" s="28">
        <v>810</v>
      </c>
    </row>
    <row r="27" spans="1:10" s="27" customFormat="1" x14ac:dyDescent="0.2">
      <c r="A27" s="8"/>
      <c r="B27" s="28">
        <v>1800</v>
      </c>
      <c r="C27" s="28">
        <v>3082</v>
      </c>
      <c r="D27" s="28">
        <v>2700</v>
      </c>
      <c r="E27" s="28">
        <v>1080</v>
      </c>
      <c r="F27" s="28">
        <v>1200</v>
      </c>
      <c r="G27" s="28">
        <v>1730</v>
      </c>
      <c r="H27" s="28">
        <v>840</v>
      </c>
      <c r="I27" s="28">
        <v>1005</v>
      </c>
      <c r="J27" s="28">
        <v>750</v>
      </c>
    </row>
    <row r="28" spans="1:10" s="27" customFormat="1" x14ac:dyDescent="0.2">
      <c r="A28" s="5"/>
      <c r="B28" s="28"/>
      <c r="C28" s="28">
        <v>3100</v>
      </c>
      <c r="D28" s="28">
        <v>2610</v>
      </c>
      <c r="E28" s="28">
        <v>1020</v>
      </c>
      <c r="F28" s="28">
        <v>1620</v>
      </c>
      <c r="G28" s="28">
        <v>1110</v>
      </c>
      <c r="H28" s="28">
        <v>1800</v>
      </c>
      <c r="I28" s="28">
        <v>730</v>
      </c>
      <c r="J28" s="28">
        <v>1030</v>
      </c>
    </row>
    <row r="29" spans="1:10" s="27" customFormat="1" ht="15.75" thickBot="1" x14ac:dyDescent="0.25">
      <c r="A29" s="9"/>
      <c r="B29" s="28"/>
      <c r="C29" s="28">
        <v>3710</v>
      </c>
      <c r="D29" s="28">
        <v>3400</v>
      </c>
      <c r="E29" s="28">
        <v>1590</v>
      </c>
      <c r="F29" s="28">
        <v>1320</v>
      </c>
      <c r="G29" s="28">
        <v>1760</v>
      </c>
      <c r="H29" s="28">
        <v>1930</v>
      </c>
      <c r="I29" s="28">
        <v>1105</v>
      </c>
      <c r="J29" s="28"/>
    </row>
    <row r="30" spans="1:10" s="27" customFormat="1" ht="15.75" thickTop="1" x14ac:dyDescent="0.2">
      <c r="A30" s="12" t="s">
        <v>33</v>
      </c>
      <c r="B30" s="28">
        <v>1860</v>
      </c>
      <c r="C30" s="28">
        <v>3056.4</v>
      </c>
      <c r="D30" s="39">
        <v>2366.6666666666665</v>
      </c>
      <c r="E30" s="39">
        <v>1063.3333333333333</v>
      </c>
      <c r="F30" s="28">
        <v>1095</v>
      </c>
      <c r="G30" s="28">
        <v>1684</v>
      </c>
      <c r="H30" s="28">
        <v>1411</v>
      </c>
      <c r="I30" s="28">
        <v>990</v>
      </c>
      <c r="J30" s="39">
        <v>732.22222222222217</v>
      </c>
    </row>
    <row r="31" spans="1:10" s="27" customFormat="1" x14ac:dyDescent="0.2">
      <c r="A31" s="12" t="s">
        <v>34</v>
      </c>
      <c r="B31" s="28">
        <v>431.27717305695649</v>
      </c>
      <c r="C31" s="39">
        <v>936.47885187013196</v>
      </c>
      <c r="D31" s="39">
        <v>788.03553219382127</v>
      </c>
      <c r="E31" s="39">
        <v>298.29143094929424</v>
      </c>
      <c r="F31" s="39">
        <v>272.90108097990378</v>
      </c>
      <c r="G31" s="39">
        <v>349.4624443341516</v>
      </c>
      <c r="H31" s="39">
        <v>548.29645266041985</v>
      </c>
      <c r="I31" s="39">
        <v>307.64427509706724</v>
      </c>
      <c r="J31" s="39">
        <v>344.92439679757763</v>
      </c>
    </row>
    <row r="32" spans="1:10" s="27" customFormat="1" x14ac:dyDescent="0.2">
      <c r="A32" s="29"/>
      <c r="B32" s="28"/>
      <c r="C32" s="28"/>
      <c r="D32" s="28"/>
      <c r="E32" s="28"/>
      <c r="F32" s="28"/>
      <c r="G32" s="28"/>
      <c r="H32" s="28"/>
      <c r="I32" s="28"/>
      <c r="J32" s="28"/>
    </row>
    <row r="33" spans="1:10" s="27" customFormat="1" x14ac:dyDescent="0.2"/>
    <row r="34" spans="1:10" s="27" customFormat="1" x14ac:dyDescent="0.2"/>
    <row r="35" spans="1:10" s="27" customFormat="1" x14ac:dyDescent="0.2"/>
    <row r="36" spans="1:10" s="27" customFormat="1" x14ac:dyDescent="0.2"/>
    <row r="37" spans="1:10" s="27" customFormat="1" x14ac:dyDescent="0.2"/>
    <row r="38" spans="1:10" s="27" customFormat="1" x14ac:dyDescent="0.2"/>
    <row r="39" spans="1:10" s="27" customFormat="1" x14ac:dyDescent="0.2"/>
    <row r="40" spans="1:10" s="27" customFormat="1" ht="15.75" thickBot="1" x14ac:dyDescent="0.25">
      <c r="A40" s="117" t="s">
        <v>44</v>
      </c>
      <c r="B40" s="117"/>
      <c r="C40" s="117"/>
      <c r="D40" s="117"/>
      <c r="E40" s="117"/>
      <c r="F40" s="117"/>
      <c r="G40" s="117"/>
      <c r="H40" s="117"/>
      <c r="I40" s="117"/>
      <c r="J40" s="117"/>
    </row>
    <row r="41" spans="1:10" s="27" customFormat="1" ht="15.75" thickBot="1" x14ac:dyDescent="0.25">
      <c r="A41" s="27" t="s">
        <v>42</v>
      </c>
      <c r="B41" s="15" t="s">
        <v>0</v>
      </c>
      <c r="C41" s="16" t="s">
        <v>1</v>
      </c>
      <c r="D41" s="17" t="s">
        <v>2</v>
      </c>
      <c r="E41" s="17" t="s">
        <v>3</v>
      </c>
      <c r="F41" s="17" t="s">
        <v>4</v>
      </c>
      <c r="G41" s="17" t="s">
        <v>5</v>
      </c>
      <c r="H41" s="17" t="s">
        <v>6</v>
      </c>
      <c r="I41" s="17" t="s">
        <v>7</v>
      </c>
      <c r="J41" s="17" t="s">
        <v>8</v>
      </c>
    </row>
    <row r="42" spans="1:10" s="27" customFormat="1" ht="15.75" thickBot="1" x14ac:dyDescent="0.25">
      <c r="A42" s="15" t="s">
        <v>0</v>
      </c>
      <c r="B42" s="35" t="s">
        <v>16</v>
      </c>
      <c r="C42" s="35" t="s">
        <v>10</v>
      </c>
      <c r="D42" s="35" t="s">
        <v>11</v>
      </c>
      <c r="E42" s="35" t="s">
        <v>11</v>
      </c>
      <c r="F42" s="35" t="s">
        <v>12</v>
      </c>
      <c r="G42" s="35" t="s">
        <v>11</v>
      </c>
      <c r="H42" s="35" t="s">
        <v>13</v>
      </c>
      <c r="I42" s="35" t="s">
        <v>14</v>
      </c>
      <c r="J42" s="35" t="s">
        <v>15</v>
      </c>
    </row>
    <row r="43" spans="1:10" s="27" customFormat="1" ht="15.75" thickBot="1" x14ac:dyDescent="0.25">
      <c r="A43" s="16" t="s">
        <v>1</v>
      </c>
      <c r="B43" s="35"/>
      <c r="C43" s="35" t="s">
        <v>16</v>
      </c>
      <c r="D43" s="35" t="s">
        <v>11</v>
      </c>
      <c r="E43" s="35" t="s">
        <v>11</v>
      </c>
      <c r="F43" s="35" t="s">
        <v>11</v>
      </c>
      <c r="G43" s="35" t="s">
        <v>11</v>
      </c>
      <c r="H43" s="35" t="s">
        <v>11</v>
      </c>
      <c r="I43" s="35" t="s">
        <v>11</v>
      </c>
      <c r="J43" s="35" t="s">
        <v>17</v>
      </c>
    </row>
    <row r="44" spans="1:10" s="27" customFormat="1" ht="15.75" thickBot="1" x14ac:dyDescent="0.25">
      <c r="A44" s="17" t="s">
        <v>2</v>
      </c>
      <c r="B44" s="35"/>
      <c r="C44" s="35"/>
      <c r="D44" s="35" t="s">
        <v>16</v>
      </c>
      <c r="E44" s="35" t="s">
        <v>11</v>
      </c>
      <c r="F44" s="35" t="s">
        <v>11</v>
      </c>
      <c r="G44" s="35" t="s">
        <v>11</v>
      </c>
      <c r="H44" s="35" t="s">
        <v>18</v>
      </c>
      <c r="I44" s="35" t="s">
        <v>11</v>
      </c>
      <c r="J44" s="35" t="s">
        <v>19</v>
      </c>
    </row>
    <row r="45" spans="1:10" s="27" customFormat="1" ht="15.75" thickBot="1" x14ac:dyDescent="0.25">
      <c r="A45" s="17" t="s">
        <v>3</v>
      </c>
      <c r="B45" s="35"/>
      <c r="C45" s="35"/>
      <c r="D45" s="35"/>
      <c r="E45" s="35" t="s">
        <v>16</v>
      </c>
      <c r="F45" s="35" t="s">
        <v>20</v>
      </c>
      <c r="G45" s="35" t="s">
        <v>11</v>
      </c>
      <c r="H45" s="35" t="s">
        <v>11</v>
      </c>
      <c r="I45" s="35" t="s">
        <v>11</v>
      </c>
      <c r="J45" s="35" t="s">
        <v>21</v>
      </c>
    </row>
    <row r="46" spans="1:10" s="27" customFormat="1" ht="15.75" thickBot="1" x14ac:dyDescent="0.25">
      <c r="A46" s="17" t="s">
        <v>4</v>
      </c>
      <c r="B46" s="35"/>
      <c r="C46" s="35"/>
      <c r="D46" s="35"/>
      <c r="E46" s="35"/>
      <c r="F46" s="35" t="s">
        <v>16</v>
      </c>
      <c r="G46" s="35" t="s">
        <v>11</v>
      </c>
      <c r="H46" s="35" t="s">
        <v>11</v>
      </c>
      <c r="I46" s="35" t="s">
        <v>11</v>
      </c>
      <c r="J46" s="35" t="s">
        <v>22</v>
      </c>
    </row>
    <row r="47" spans="1:10" s="27" customFormat="1" ht="15.75" thickBot="1" x14ac:dyDescent="0.25">
      <c r="A47" s="17" t="s">
        <v>5</v>
      </c>
      <c r="B47" s="35"/>
      <c r="C47" s="35"/>
      <c r="D47" s="35"/>
      <c r="E47" s="35"/>
      <c r="F47" s="35"/>
      <c r="G47" s="35" t="s">
        <v>16</v>
      </c>
      <c r="H47" s="35" t="s">
        <v>11</v>
      </c>
      <c r="I47" s="35" t="s">
        <v>11</v>
      </c>
      <c r="J47" s="35" t="s">
        <v>15</v>
      </c>
    </row>
    <row r="48" spans="1:10" s="27" customFormat="1" ht="15.75" thickBot="1" x14ac:dyDescent="0.25">
      <c r="A48" s="17" t="s">
        <v>6</v>
      </c>
      <c r="B48" s="35"/>
      <c r="C48" s="35"/>
      <c r="D48" s="35"/>
      <c r="E48" s="35"/>
      <c r="F48" s="35"/>
      <c r="G48" s="35"/>
      <c r="H48" s="35" t="s">
        <v>16</v>
      </c>
      <c r="I48" s="35" t="s">
        <v>11</v>
      </c>
      <c r="J48" s="35" t="s">
        <v>23</v>
      </c>
    </row>
    <row r="49" spans="1:10" s="27" customFormat="1" ht="15.75" thickBot="1" x14ac:dyDescent="0.25">
      <c r="A49" s="17" t="s">
        <v>7</v>
      </c>
      <c r="B49" s="35"/>
      <c r="C49" s="35"/>
      <c r="D49" s="35"/>
      <c r="E49" s="35"/>
      <c r="F49" s="35"/>
      <c r="G49" s="35"/>
      <c r="H49" s="35"/>
      <c r="I49" s="35" t="s">
        <v>16</v>
      </c>
      <c r="J49" s="35" t="s">
        <v>23</v>
      </c>
    </row>
    <row r="50" spans="1:10" ht="15.75" thickBot="1" x14ac:dyDescent="0.25">
      <c r="A50" s="17" t="s">
        <v>8</v>
      </c>
      <c r="B50" s="35"/>
      <c r="C50" s="35"/>
      <c r="D50" s="35"/>
      <c r="E50" s="35"/>
      <c r="F50" s="35"/>
      <c r="G50" s="35"/>
      <c r="H50" s="35"/>
      <c r="I50" s="35"/>
      <c r="J50" s="35" t="s">
        <v>16</v>
      </c>
    </row>
    <row r="51" spans="1:10" ht="15.75" thickBot="1" x14ac:dyDescent="0.25">
      <c r="A51" s="27"/>
      <c r="B51" s="27"/>
      <c r="C51" s="27"/>
      <c r="D51" s="27"/>
      <c r="E51" s="27"/>
      <c r="F51" s="27"/>
      <c r="G51" s="27"/>
      <c r="H51" s="27"/>
      <c r="I51" s="27"/>
      <c r="J51" s="27"/>
    </row>
    <row r="52" spans="1:10" ht="15.75" thickBot="1" x14ac:dyDescent="0.25">
      <c r="A52" s="27" t="s">
        <v>43</v>
      </c>
      <c r="B52" s="15">
        <v>1</v>
      </c>
      <c r="C52" s="16">
        <v>2</v>
      </c>
      <c r="D52" s="15">
        <v>3</v>
      </c>
      <c r="E52" s="16">
        <v>4</v>
      </c>
      <c r="F52" s="15">
        <v>5</v>
      </c>
      <c r="G52" s="16">
        <v>6</v>
      </c>
      <c r="H52" s="15">
        <v>7</v>
      </c>
      <c r="I52" s="16">
        <v>8</v>
      </c>
      <c r="J52" s="15">
        <v>9</v>
      </c>
    </row>
    <row r="53" spans="1:10" ht="15.75" thickBot="1" x14ac:dyDescent="0.25">
      <c r="A53" s="15">
        <v>1</v>
      </c>
      <c r="B53" s="35"/>
      <c r="C53" s="35" t="s">
        <v>15</v>
      </c>
      <c r="D53" s="35" t="s">
        <v>11</v>
      </c>
      <c r="E53" s="35" t="s">
        <v>24</v>
      </c>
      <c r="F53" s="35" t="s">
        <v>15</v>
      </c>
      <c r="G53" s="35" t="s">
        <v>11</v>
      </c>
      <c r="H53" s="35" t="s">
        <v>25</v>
      </c>
      <c r="I53" s="35" t="s">
        <v>15</v>
      </c>
      <c r="J53" s="35" t="s">
        <v>15</v>
      </c>
    </row>
    <row r="54" spans="1:10" ht="15.75" thickBot="1" x14ac:dyDescent="0.25">
      <c r="A54" s="16">
        <v>2</v>
      </c>
      <c r="B54" s="35"/>
      <c r="C54" s="35"/>
      <c r="D54" s="35" t="s">
        <v>26</v>
      </c>
      <c r="E54" s="35" t="s">
        <v>21</v>
      </c>
      <c r="F54" s="35" t="s">
        <v>21</v>
      </c>
      <c r="G54" s="35" t="s">
        <v>21</v>
      </c>
      <c r="H54" s="35" t="s">
        <v>21</v>
      </c>
      <c r="I54" s="35" t="s">
        <v>21</v>
      </c>
      <c r="J54" s="35" t="s">
        <v>21</v>
      </c>
    </row>
    <row r="55" spans="1:10" ht="15.75" thickBot="1" x14ac:dyDescent="0.25">
      <c r="A55" s="15">
        <v>3</v>
      </c>
      <c r="B55" s="35"/>
      <c r="C55" s="35"/>
      <c r="D55" s="35"/>
      <c r="E55" s="35" t="s">
        <v>21</v>
      </c>
      <c r="F55" s="35" t="s">
        <v>21</v>
      </c>
      <c r="G55" s="35" t="s">
        <v>23</v>
      </c>
      <c r="H55" s="35" t="s">
        <v>21</v>
      </c>
      <c r="I55" s="35" t="s">
        <v>21</v>
      </c>
      <c r="J55" s="35" t="s">
        <v>21</v>
      </c>
    </row>
    <row r="56" spans="1:10" ht="15.75" thickBot="1" x14ac:dyDescent="0.25">
      <c r="A56" s="16">
        <v>4</v>
      </c>
      <c r="B56" s="35"/>
      <c r="C56" s="35"/>
      <c r="D56" s="35"/>
      <c r="E56" s="35"/>
      <c r="F56" s="35" t="s">
        <v>11</v>
      </c>
      <c r="G56" s="35" t="s">
        <v>15</v>
      </c>
      <c r="H56" s="35" t="s">
        <v>11</v>
      </c>
      <c r="I56" s="35" t="s">
        <v>11</v>
      </c>
      <c r="J56" s="35" t="s">
        <v>23</v>
      </c>
    </row>
    <row r="57" spans="1:10" ht="15.75" thickBot="1" x14ac:dyDescent="0.25">
      <c r="A57" s="15">
        <v>5</v>
      </c>
      <c r="B57" s="35"/>
      <c r="C57" s="35"/>
      <c r="D57" s="35"/>
      <c r="E57" s="35"/>
      <c r="F57" s="35"/>
      <c r="G57" s="35" t="s">
        <v>27</v>
      </c>
      <c r="H57" s="35" t="s">
        <v>28</v>
      </c>
      <c r="I57" s="35" t="s">
        <v>11</v>
      </c>
      <c r="J57" s="35" t="s">
        <v>29</v>
      </c>
    </row>
    <row r="58" spans="1:10" ht="15.75" thickBot="1" x14ac:dyDescent="0.25">
      <c r="A58" s="16">
        <v>6</v>
      </c>
      <c r="B58" s="35"/>
      <c r="C58" s="35"/>
      <c r="D58" s="35"/>
      <c r="E58" s="35"/>
      <c r="F58" s="35"/>
      <c r="G58" s="35"/>
      <c r="H58" s="35" t="s">
        <v>11</v>
      </c>
      <c r="I58" s="35" t="s">
        <v>21</v>
      </c>
      <c r="J58" s="35" t="s">
        <v>21</v>
      </c>
    </row>
    <row r="59" spans="1:10" ht="15.75" thickBot="1" x14ac:dyDescent="0.25">
      <c r="A59" s="15">
        <v>7</v>
      </c>
      <c r="B59" s="35"/>
      <c r="C59" s="35"/>
      <c r="D59" s="35"/>
      <c r="E59" s="35"/>
      <c r="F59" s="35"/>
      <c r="G59" s="35"/>
      <c r="H59" s="35"/>
      <c r="I59" s="35" t="s">
        <v>23</v>
      </c>
      <c r="J59" s="35" t="s">
        <v>30</v>
      </c>
    </row>
    <row r="60" spans="1:10" ht="15.75" thickBot="1" x14ac:dyDescent="0.25">
      <c r="A60" s="16">
        <v>8</v>
      </c>
      <c r="B60" s="35"/>
      <c r="C60" s="35"/>
      <c r="D60" s="35"/>
      <c r="E60" s="35"/>
      <c r="F60" s="35"/>
      <c r="G60" s="35"/>
      <c r="H60" s="35"/>
      <c r="I60" s="35"/>
      <c r="J60" s="35" t="s">
        <v>11</v>
      </c>
    </row>
    <row r="61" spans="1:10" x14ac:dyDescent="0.2">
      <c r="A61" s="27"/>
      <c r="B61" s="27"/>
      <c r="C61" s="27"/>
      <c r="D61" s="27"/>
      <c r="E61" s="27"/>
      <c r="F61" s="27"/>
      <c r="G61" s="27"/>
      <c r="H61" s="27"/>
      <c r="I61" s="27"/>
      <c r="J61" s="27"/>
    </row>
    <row r="62" spans="1:10" x14ac:dyDescent="0.2">
      <c r="A62" s="27"/>
      <c r="B62" s="27"/>
      <c r="C62" s="27"/>
      <c r="D62" s="27"/>
      <c r="E62" s="27"/>
      <c r="F62" s="27"/>
      <c r="G62" s="27"/>
      <c r="H62" s="27"/>
      <c r="I62" s="27"/>
      <c r="J62" s="27"/>
    </row>
    <row r="63" spans="1:10" x14ac:dyDescent="0.2">
      <c r="A63" s="27"/>
      <c r="B63" s="27"/>
      <c r="C63" s="27"/>
      <c r="D63" s="27"/>
      <c r="E63" s="27"/>
      <c r="F63" s="27"/>
      <c r="G63" s="27"/>
      <c r="H63" s="27"/>
      <c r="I63" s="27"/>
      <c r="J63" s="27"/>
    </row>
    <row r="64" spans="1:10" x14ac:dyDescent="0.2">
      <c r="A64" s="27"/>
      <c r="B64" s="27"/>
      <c r="C64" s="27"/>
      <c r="D64" s="27"/>
      <c r="E64" s="27"/>
      <c r="F64" s="27"/>
      <c r="G64" s="27"/>
      <c r="H64" s="27"/>
      <c r="I64" s="27"/>
      <c r="J64" s="27"/>
    </row>
    <row r="65" spans="1:10" x14ac:dyDescent="0.2">
      <c r="A65" s="27"/>
      <c r="B65" s="27"/>
      <c r="C65" s="27"/>
      <c r="D65" s="27"/>
      <c r="E65" s="27"/>
      <c r="F65" s="27"/>
      <c r="G65" s="27"/>
      <c r="H65" s="27"/>
      <c r="I65" s="27"/>
      <c r="J65" s="27"/>
    </row>
    <row r="66" spans="1:10" x14ac:dyDescent="0.2">
      <c r="A66" s="27"/>
      <c r="B66" s="27"/>
      <c r="C66" s="27"/>
      <c r="D66" s="27"/>
      <c r="E66" s="27"/>
      <c r="F66" s="27"/>
      <c r="G66" s="27"/>
      <c r="H66" s="27"/>
      <c r="I66" s="27"/>
      <c r="J66" s="27"/>
    </row>
    <row r="67" spans="1:10" x14ac:dyDescent="0.2">
      <c r="A67" s="27"/>
      <c r="B67" s="27"/>
      <c r="C67" s="27"/>
      <c r="D67" s="27"/>
      <c r="E67" s="27"/>
      <c r="F67" s="27"/>
      <c r="G67" s="27"/>
      <c r="H67" s="27"/>
      <c r="I67" s="27"/>
      <c r="J67" s="27"/>
    </row>
    <row r="68" spans="1:10" x14ac:dyDescent="0.2">
      <c r="A68" s="27"/>
      <c r="B68" s="27"/>
      <c r="C68" s="27"/>
      <c r="D68" s="27"/>
      <c r="E68" s="27"/>
      <c r="F68" s="27"/>
      <c r="G68" s="27"/>
      <c r="H68" s="27"/>
      <c r="I68" s="27"/>
      <c r="J68" s="27"/>
    </row>
    <row r="69" spans="1:10" x14ac:dyDescent="0.2">
      <c r="A69" s="27"/>
      <c r="B69" s="27"/>
      <c r="C69" s="27"/>
      <c r="D69" s="27"/>
      <c r="E69" s="27"/>
      <c r="F69" s="27"/>
      <c r="G69" s="27"/>
      <c r="H69" s="27"/>
      <c r="I69" s="27"/>
      <c r="J69" s="27"/>
    </row>
    <row r="70" spans="1:10" x14ac:dyDescent="0.2">
      <c r="A70" s="27"/>
      <c r="B70" s="27"/>
      <c r="C70" s="27"/>
      <c r="D70" s="27"/>
      <c r="E70" s="27"/>
      <c r="F70" s="27"/>
      <c r="G70" s="27"/>
      <c r="H70" s="27"/>
      <c r="I70" s="27"/>
      <c r="J70" s="27"/>
    </row>
    <row r="71" spans="1:10" x14ac:dyDescent="0.2">
      <c r="A71" s="27"/>
      <c r="B71" s="27"/>
      <c r="C71" s="27"/>
      <c r="D71" s="27"/>
      <c r="E71" s="27"/>
      <c r="F71" s="27"/>
      <c r="G71" s="27"/>
      <c r="H71" s="27"/>
      <c r="I71" s="27"/>
      <c r="J71" s="27"/>
    </row>
    <row r="72" spans="1:10" x14ac:dyDescent="0.2">
      <c r="A72" s="27"/>
      <c r="B72" s="27"/>
      <c r="C72" s="27"/>
      <c r="D72" s="27"/>
      <c r="E72" s="27"/>
      <c r="F72" s="27"/>
      <c r="G72" s="27"/>
      <c r="H72" s="27"/>
      <c r="I72" s="27"/>
      <c r="J72" s="27"/>
    </row>
    <row r="73" spans="1:10" x14ac:dyDescent="0.2">
      <c r="A73" s="27"/>
      <c r="B73" s="27"/>
      <c r="C73" s="27"/>
      <c r="D73" s="27"/>
      <c r="E73" s="27"/>
      <c r="F73" s="27"/>
      <c r="G73" s="27"/>
      <c r="H73" s="27"/>
      <c r="I73" s="27"/>
      <c r="J73" s="27"/>
    </row>
    <row r="74" spans="1:10" x14ac:dyDescent="0.2">
      <c r="A74" s="27"/>
      <c r="B74" s="27"/>
      <c r="C74" s="27"/>
      <c r="D74" s="27"/>
      <c r="E74" s="27"/>
      <c r="F74" s="27"/>
      <c r="G74" s="27"/>
      <c r="H74" s="27"/>
      <c r="I74" s="27"/>
      <c r="J74" s="27"/>
    </row>
    <row r="75" spans="1:10" x14ac:dyDescent="0.2">
      <c r="A75" s="27"/>
      <c r="B75" s="27"/>
      <c r="C75" s="27"/>
      <c r="D75" s="27"/>
      <c r="E75" s="27"/>
      <c r="F75" s="27"/>
      <c r="G75" s="27"/>
      <c r="H75" s="27"/>
      <c r="I75" s="27"/>
      <c r="J75" s="27"/>
    </row>
    <row r="76" spans="1:10" x14ac:dyDescent="0.2">
      <c r="A76" s="27"/>
      <c r="B76" s="27"/>
      <c r="C76" s="27"/>
      <c r="D76" s="27"/>
      <c r="E76" s="27"/>
      <c r="F76" s="27"/>
      <c r="G76" s="27"/>
      <c r="H76" s="27"/>
      <c r="I76" s="27"/>
      <c r="J76" s="27"/>
    </row>
    <row r="77" spans="1:10" x14ac:dyDescent="0.2">
      <c r="A77" s="27"/>
      <c r="B77" s="27"/>
      <c r="C77" s="27"/>
      <c r="D77" s="27"/>
      <c r="E77" s="27"/>
      <c r="F77" s="27"/>
      <c r="G77" s="27"/>
      <c r="H77" s="27"/>
      <c r="I77" s="27"/>
      <c r="J77" s="27"/>
    </row>
    <row r="78" spans="1:10" x14ac:dyDescent="0.2">
      <c r="A78" s="27"/>
      <c r="B78" s="27"/>
      <c r="C78" s="27"/>
      <c r="D78" s="27"/>
      <c r="E78" s="27"/>
      <c r="F78" s="27"/>
      <c r="G78" s="27"/>
      <c r="H78" s="27"/>
      <c r="I78" s="27"/>
      <c r="J78" s="27"/>
    </row>
    <row r="79" spans="1:10" x14ac:dyDescent="0.2">
      <c r="A79" s="27"/>
      <c r="B79" s="27"/>
      <c r="C79" s="27"/>
      <c r="D79" s="27"/>
      <c r="E79" s="27"/>
      <c r="F79" s="27"/>
      <c r="G79" s="27"/>
      <c r="H79" s="27"/>
      <c r="I79" s="27"/>
      <c r="J79" s="27"/>
    </row>
    <row r="80" spans="1:10" x14ac:dyDescent="0.2">
      <c r="A80" s="27"/>
      <c r="B80" s="27"/>
      <c r="C80" s="27"/>
      <c r="D80" s="27"/>
      <c r="E80" s="27"/>
      <c r="F80" s="27"/>
      <c r="G80" s="27"/>
      <c r="H80" s="27"/>
      <c r="I80" s="27"/>
      <c r="J80" s="27"/>
    </row>
    <row r="81" spans="1:10" x14ac:dyDescent="0.2">
      <c r="A81" s="27"/>
      <c r="B81" s="27"/>
      <c r="C81" s="27"/>
      <c r="D81" s="27"/>
      <c r="E81" s="27"/>
      <c r="F81" s="27"/>
      <c r="G81" s="27"/>
      <c r="H81" s="27"/>
      <c r="I81" s="27"/>
      <c r="J81" s="27"/>
    </row>
    <row r="82" spans="1:10" x14ac:dyDescent="0.2">
      <c r="A82" s="27"/>
      <c r="B82" s="27"/>
      <c r="C82" s="27"/>
      <c r="D82" s="27"/>
      <c r="E82" s="27"/>
      <c r="F82" s="27"/>
      <c r="G82" s="27"/>
      <c r="H82" s="27"/>
      <c r="I82" s="27"/>
      <c r="J82" s="27"/>
    </row>
    <row r="83" spans="1:10" x14ac:dyDescent="0.2">
      <c r="A83" s="27"/>
      <c r="B83" s="27"/>
      <c r="C83" s="27"/>
      <c r="D83" s="27"/>
      <c r="E83" s="27"/>
      <c r="F83" s="27"/>
      <c r="G83" s="27"/>
      <c r="H83" s="27"/>
      <c r="I83" s="27"/>
      <c r="J83" s="27"/>
    </row>
    <row r="84" spans="1:10" x14ac:dyDescent="0.2">
      <c r="A84" s="27"/>
      <c r="B84" s="27"/>
      <c r="C84" s="27"/>
      <c r="D84" s="27"/>
      <c r="E84" s="27"/>
      <c r="F84" s="27"/>
      <c r="G84" s="27"/>
      <c r="H84" s="27"/>
      <c r="I84" s="27"/>
      <c r="J84" s="27"/>
    </row>
    <row r="85" spans="1:10" x14ac:dyDescent="0.2">
      <c r="A85" s="27"/>
      <c r="B85" s="27"/>
      <c r="C85" s="27"/>
      <c r="D85" s="27"/>
      <c r="E85" s="27"/>
      <c r="F85" s="27"/>
      <c r="G85" s="27"/>
      <c r="H85" s="27"/>
      <c r="I85" s="27"/>
      <c r="J85" s="27"/>
    </row>
    <row r="86" spans="1:10" x14ac:dyDescent="0.2">
      <c r="A86" s="27"/>
      <c r="B86" s="27"/>
      <c r="C86" s="27"/>
      <c r="D86" s="27"/>
      <c r="E86" s="27"/>
      <c r="F86" s="27"/>
      <c r="G86" s="27"/>
      <c r="H86" s="27"/>
      <c r="I86" s="27"/>
      <c r="J86" s="27"/>
    </row>
    <row r="87" spans="1:10" x14ac:dyDescent="0.2">
      <c r="A87" s="27"/>
      <c r="B87" s="27"/>
      <c r="C87" s="27"/>
      <c r="D87" s="27"/>
      <c r="E87" s="27"/>
      <c r="F87" s="27"/>
      <c r="G87" s="27"/>
      <c r="H87" s="27"/>
      <c r="I87" s="27"/>
      <c r="J87" s="27"/>
    </row>
  </sheetData>
  <mergeCells count="5">
    <mergeCell ref="B1:E1"/>
    <mergeCell ref="F1:J1"/>
    <mergeCell ref="B18:J18"/>
    <mergeCell ref="B2:J2"/>
    <mergeCell ref="A40:J40"/>
  </mergeCells>
  <pageMargins left="0" right="0" top="0" bottom="0" header="0.30000000000000004" footer="0"/>
  <pageSetup paperSize="9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N43"/>
  <sheetViews>
    <sheetView tabSelected="1" zoomScale="50" zoomScaleNormal="50" workbookViewId="0">
      <selection activeCell="C19" sqref="C19"/>
    </sheetView>
  </sheetViews>
  <sheetFormatPr defaultColWidth="14.8984375" defaultRowHeight="15.75" x14ac:dyDescent="0.2"/>
  <cols>
    <col min="1" max="1" width="14.8984375" style="40" customWidth="1"/>
    <col min="2" max="2" width="17.8984375" style="40" bestFit="1" customWidth="1"/>
    <col min="3" max="27" width="15" style="40" bestFit="1" customWidth="1"/>
    <col min="28" max="33" width="15" style="104" bestFit="1" customWidth="1"/>
    <col min="34" max="65" width="15" style="40" bestFit="1" customWidth="1"/>
    <col min="66" max="66" width="19.796875" style="40" bestFit="1" customWidth="1"/>
    <col min="67" max="16384" width="14.8984375" style="40"/>
  </cols>
  <sheetData>
    <row r="1" spans="1:66" ht="18.75" customHeight="1" x14ac:dyDescent="0.2">
      <c r="B1" s="40" t="s">
        <v>45</v>
      </c>
      <c r="C1" s="41">
        <v>1</v>
      </c>
      <c r="D1" s="42">
        <v>2</v>
      </c>
      <c r="E1" s="41">
        <v>3</v>
      </c>
      <c r="F1" s="42">
        <v>4</v>
      </c>
      <c r="G1" s="41">
        <v>5</v>
      </c>
      <c r="H1" s="42">
        <v>6</v>
      </c>
      <c r="I1" s="41">
        <v>7</v>
      </c>
      <c r="J1" s="42">
        <v>8</v>
      </c>
      <c r="K1" s="41">
        <v>9</v>
      </c>
      <c r="L1" s="42">
        <v>10</v>
      </c>
      <c r="M1" s="41">
        <v>11</v>
      </c>
      <c r="N1" s="42">
        <v>12</v>
      </c>
      <c r="O1" s="41">
        <v>13</v>
      </c>
      <c r="P1" s="42">
        <v>14</v>
      </c>
      <c r="Q1" s="41">
        <v>15</v>
      </c>
      <c r="R1" s="42">
        <v>16</v>
      </c>
      <c r="S1" s="41">
        <v>17</v>
      </c>
      <c r="T1" s="42">
        <v>18</v>
      </c>
      <c r="U1" s="41">
        <v>19</v>
      </c>
      <c r="V1" s="42">
        <v>20</v>
      </c>
      <c r="W1" s="41">
        <v>21</v>
      </c>
      <c r="X1" s="42">
        <v>22</v>
      </c>
      <c r="Y1" s="41">
        <v>23</v>
      </c>
      <c r="Z1" s="42">
        <v>24</v>
      </c>
      <c r="AA1" s="41">
        <v>25</v>
      </c>
      <c r="AB1" s="42">
        <v>26</v>
      </c>
      <c r="AC1" s="41">
        <v>27</v>
      </c>
      <c r="AD1" s="42">
        <v>28</v>
      </c>
      <c r="AE1" s="41">
        <v>29</v>
      </c>
      <c r="AF1" s="42">
        <v>30</v>
      </c>
      <c r="AG1" s="41">
        <v>31</v>
      </c>
      <c r="AH1" s="42">
        <v>32</v>
      </c>
      <c r="AI1" s="41">
        <v>33</v>
      </c>
      <c r="AJ1" s="42">
        <v>34</v>
      </c>
      <c r="AK1" s="41">
        <v>35</v>
      </c>
      <c r="AL1" s="41">
        <v>36</v>
      </c>
      <c r="AM1" s="42">
        <v>37</v>
      </c>
      <c r="AN1" s="41">
        <v>38</v>
      </c>
      <c r="AO1" s="42">
        <v>39</v>
      </c>
      <c r="AP1" s="41">
        <v>40</v>
      </c>
      <c r="AQ1" s="42">
        <v>41</v>
      </c>
      <c r="AR1" s="41">
        <v>42</v>
      </c>
      <c r="AS1" s="42">
        <v>43</v>
      </c>
      <c r="AT1" s="41">
        <v>44</v>
      </c>
      <c r="AU1" s="42">
        <v>45</v>
      </c>
      <c r="AV1" s="41">
        <v>46</v>
      </c>
      <c r="AW1" s="42">
        <v>47</v>
      </c>
      <c r="AX1" s="41">
        <v>48</v>
      </c>
      <c r="AY1" s="42">
        <v>49</v>
      </c>
      <c r="AZ1" s="41">
        <v>50</v>
      </c>
      <c r="BA1" s="42">
        <v>51</v>
      </c>
      <c r="BB1" s="41">
        <v>52</v>
      </c>
      <c r="BC1" s="42">
        <v>53</v>
      </c>
      <c r="BD1" s="41">
        <v>54</v>
      </c>
      <c r="BE1" s="42">
        <v>55</v>
      </c>
      <c r="BF1" s="41">
        <v>56</v>
      </c>
      <c r="BG1" s="42">
        <v>57</v>
      </c>
      <c r="BH1" s="41">
        <v>58</v>
      </c>
      <c r="BI1" s="42">
        <v>59</v>
      </c>
      <c r="BJ1" s="41">
        <v>60</v>
      </c>
    </row>
    <row r="2" spans="1:66" x14ac:dyDescent="0.2">
      <c r="B2" s="43"/>
      <c r="C2" s="44">
        <v>14</v>
      </c>
      <c r="D2" s="45">
        <v>14</v>
      </c>
      <c r="E2" s="45">
        <v>10</v>
      </c>
      <c r="F2" s="45"/>
      <c r="G2" s="46"/>
      <c r="H2" s="47"/>
      <c r="I2" s="48"/>
      <c r="J2" s="49">
        <v>15</v>
      </c>
      <c r="K2" s="45">
        <v>13</v>
      </c>
      <c r="L2" s="45">
        <v>15</v>
      </c>
      <c r="M2" s="45">
        <v>14</v>
      </c>
      <c r="N2" s="46">
        <v>11</v>
      </c>
      <c r="O2" s="46"/>
      <c r="P2" s="50"/>
      <c r="Q2" s="49">
        <v>13</v>
      </c>
      <c r="R2" s="45">
        <v>13</v>
      </c>
      <c r="S2" s="45">
        <v>15</v>
      </c>
      <c r="T2" s="46"/>
      <c r="U2" s="46"/>
      <c r="V2" s="46">
        <v>12</v>
      </c>
      <c r="W2" s="50">
        <v>13</v>
      </c>
      <c r="X2" s="49">
        <v>13</v>
      </c>
      <c r="Y2" s="45"/>
      <c r="Z2" s="46">
        <v>13</v>
      </c>
      <c r="AA2" s="46">
        <v>11</v>
      </c>
      <c r="AB2" s="46"/>
      <c r="AC2" s="46"/>
      <c r="AD2" s="50"/>
      <c r="AE2" s="49"/>
      <c r="AF2" s="45"/>
      <c r="AG2" s="46"/>
      <c r="AH2" s="46">
        <v>15</v>
      </c>
      <c r="AI2" s="46"/>
      <c r="AJ2" s="46"/>
      <c r="AK2" s="50"/>
      <c r="AL2" s="51">
        <v>13</v>
      </c>
      <c r="AM2" s="52"/>
      <c r="AN2" s="52"/>
      <c r="AO2" s="52"/>
      <c r="AP2" s="52">
        <v>9</v>
      </c>
      <c r="AQ2" s="52"/>
      <c r="AR2" s="53"/>
      <c r="AS2" s="54">
        <v>14</v>
      </c>
      <c r="AT2" s="52">
        <v>13</v>
      </c>
      <c r="AU2" s="52">
        <v>15</v>
      </c>
      <c r="AV2" s="52">
        <v>15</v>
      </c>
      <c r="AW2" s="55"/>
      <c r="AX2" s="55"/>
      <c r="AY2" s="53"/>
      <c r="AZ2" s="54">
        <v>14</v>
      </c>
      <c r="BA2" s="54"/>
      <c r="BB2" s="52">
        <v>15</v>
      </c>
      <c r="BC2" s="52">
        <v>15</v>
      </c>
      <c r="BD2" s="55"/>
      <c r="BE2" s="55"/>
      <c r="BF2" s="55"/>
      <c r="BG2" s="53"/>
      <c r="BH2" s="56">
        <v>10</v>
      </c>
      <c r="BI2" s="55"/>
      <c r="BJ2" s="55">
        <v>11</v>
      </c>
      <c r="BK2" s="57">
        <f>AVERAGE(C2:BJ2)</f>
        <v>13.142857142857142</v>
      </c>
      <c r="BL2" s="58">
        <f>_xlfn.STDEV.S(B2:BJ2)</f>
        <v>1.7578245333215414</v>
      </c>
      <c r="BM2" s="58">
        <f>BL2/BK2*100</f>
        <v>13.37475188396825</v>
      </c>
    </row>
    <row r="3" spans="1:66" x14ac:dyDescent="0.2">
      <c r="B3" s="43"/>
      <c r="C3" s="59">
        <v>15</v>
      </c>
      <c r="D3" s="60">
        <v>16</v>
      </c>
      <c r="E3" s="60">
        <v>11</v>
      </c>
      <c r="F3" s="60"/>
      <c r="G3" s="61"/>
      <c r="H3" s="61"/>
      <c r="I3" s="62"/>
      <c r="J3" s="63">
        <v>15</v>
      </c>
      <c r="K3" s="60">
        <v>15</v>
      </c>
      <c r="L3" s="60">
        <v>15</v>
      </c>
      <c r="M3" s="60">
        <v>13</v>
      </c>
      <c r="N3" s="61">
        <v>11</v>
      </c>
      <c r="O3" s="61"/>
      <c r="P3" s="62"/>
      <c r="Q3" s="63"/>
      <c r="R3" s="60"/>
      <c r="S3" s="60"/>
      <c r="T3" s="61"/>
      <c r="U3" s="61"/>
      <c r="V3" s="61">
        <v>17</v>
      </c>
      <c r="W3" s="62">
        <v>14</v>
      </c>
      <c r="X3" s="63">
        <v>14</v>
      </c>
      <c r="Y3" s="60"/>
      <c r="Z3" s="61"/>
      <c r="AA3" s="61">
        <v>14</v>
      </c>
      <c r="AB3" s="61"/>
      <c r="AC3" s="61"/>
      <c r="AD3" s="62"/>
      <c r="AE3" s="63"/>
      <c r="AF3" s="60"/>
      <c r="AG3" s="61"/>
      <c r="AH3" s="61">
        <v>17</v>
      </c>
      <c r="AI3" s="61">
        <v>17</v>
      </c>
      <c r="AJ3" s="61"/>
      <c r="AK3" s="62"/>
      <c r="AL3" s="64">
        <v>16</v>
      </c>
      <c r="AM3" s="65">
        <v>17</v>
      </c>
      <c r="AN3" s="65"/>
      <c r="AO3" s="65"/>
      <c r="AP3" s="66">
        <v>15</v>
      </c>
      <c r="AQ3" s="66"/>
      <c r="AR3" s="67"/>
      <c r="AS3" s="68">
        <v>15</v>
      </c>
      <c r="AT3" s="65">
        <v>15</v>
      </c>
      <c r="AU3" s="65"/>
      <c r="AV3" s="65">
        <v>13</v>
      </c>
      <c r="AW3" s="66"/>
      <c r="AX3" s="66"/>
      <c r="AY3" s="67"/>
      <c r="AZ3" s="68"/>
      <c r="BA3" s="68"/>
      <c r="BB3" s="65">
        <v>16</v>
      </c>
      <c r="BC3" s="65">
        <v>17</v>
      </c>
      <c r="BD3" s="66"/>
      <c r="BE3" s="66">
        <v>19</v>
      </c>
      <c r="BF3" s="66"/>
      <c r="BG3" s="67"/>
      <c r="BH3" s="69">
        <v>6</v>
      </c>
      <c r="BI3" s="66"/>
      <c r="BJ3" s="66">
        <v>11</v>
      </c>
      <c r="BK3" s="57">
        <f t="shared" ref="BK3:BK11" si="0">AVERAGE(C3:BJ3)</f>
        <v>14.56</v>
      </c>
      <c r="BL3" s="58">
        <f t="shared" ref="BL3:BL11" si="1">_xlfn.STDEV.S(B3:BJ3)</f>
        <v>2.6938200880286458</v>
      </c>
      <c r="BM3" s="58">
        <f t="shared" ref="BM3:BM11" si="2">BL3/BK3*100</f>
        <v>18.501511593603336</v>
      </c>
    </row>
    <row r="4" spans="1:66" x14ac:dyDescent="0.2">
      <c r="B4" s="43"/>
      <c r="C4" s="59">
        <v>12</v>
      </c>
      <c r="D4" s="60">
        <v>12</v>
      </c>
      <c r="E4" s="60">
        <v>10</v>
      </c>
      <c r="F4" s="60"/>
      <c r="G4" s="61"/>
      <c r="H4" s="61"/>
      <c r="I4" s="62"/>
      <c r="J4" s="63">
        <v>15</v>
      </c>
      <c r="K4" s="60">
        <v>14</v>
      </c>
      <c r="L4" s="60">
        <v>14</v>
      </c>
      <c r="M4" s="60">
        <v>11</v>
      </c>
      <c r="N4" s="61"/>
      <c r="O4" s="61"/>
      <c r="P4" s="62"/>
      <c r="Q4" s="63"/>
      <c r="R4" s="60"/>
      <c r="S4" s="60"/>
      <c r="T4" s="61"/>
      <c r="U4" s="61"/>
      <c r="V4" s="61"/>
      <c r="W4" s="62"/>
      <c r="X4" s="63"/>
      <c r="Y4" s="60"/>
      <c r="Z4" s="61"/>
      <c r="AA4" s="61"/>
      <c r="AB4" s="61"/>
      <c r="AC4" s="61"/>
      <c r="AD4" s="62"/>
      <c r="AE4" s="63"/>
      <c r="AF4" s="60"/>
      <c r="AG4" s="61"/>
      <c r="AH4" s="61">
        <v>11</v>
      </c>
      <c r="AI4" s="61"/>
      <c r="AJ4" s="61"/>
      <c r="AK4" s="62"/>
      <c r="AL4" s="64">
        <v>15</v>
      </c>
      <c r="AM4" s="65">
        <v>16</v>
      </c>
      <c r="AN4" s="65"/>
      <c r="AO4" s="65"/>
      <c r="AP4" s="66">
        <v>16</v>
      </c>
      <c r="AQ4" s="66"/>
      <c r="AR4" s="67"/>
      <c r="AS4" s="68">
        <v>16</v>
      </c>
      <c r="AT4" s="65">
        <v>14</v>
      </c>
      <c r="AU4" s="65">
        <v>14</v>
      </c>
      <c r="AV4" s="65">
        <v>14</v>
      </c>
      <c r="AW4" s="66">
        <v>14</v>
      </c>
      <c r="AX4" s="66"/>
      <c r="AY4" s="67"/>
      <c r="AZ4" s="68">
        <v>15</v>
      </c>
      <c r="BA4" s="68"/>
      <c r="BB4" s="65">
        <v>10</v>
      </c>
      <c r="BC4" s="65">
        <v>11</v>
      </c>
      <c r="BD4" s="66"/>
      <c r="BE4" s="66"/>
      <c r="BF4" s="66"/>
      <c r="BG4" s="67"/>
      <c r="BH4" s="69">
        <v>16</v>
      </c>
      <c r="BI4" s="66"/>
      <c r="BJ4" s="66">
        <v>17</v>
      </c>
      <c r="BK4" s="57">
        <f t="shared" si="0"/>
        <v>13.666666666666666</v>
      </c>
      <c r="BL4" s="58">
        <f t="shared" si="1"/>
        <v>2.1525179054617238</v>
      </c>
      <c r="BM4" s="58">
        <f t="shared" si="2"/>
        <v>15.75013101557359</v>
      </c>
    </row>
    <row r="5" spans="1:66" x14ac:dyDescent="0.2">
      <c r="B5" s="43"/>
      <c r="C5" s="59">
        <v>12</v>
      </c>
      <c r="D5" s="60">
        <v>13</v>
      </c>
      <c r="E5" s="60">
        <v>13</v>
      </c>
      <c r="F5" s="60"/>
      <c r="G5" s="61"/>
      <c r="H5" s="61"/>
      <c r="I5" s="62"/>
      <c r="J5" s="63">
        <v>12</v>
      </c>
      <c r="K5" s="60">
        <v>14</v>
      </c>
      <c r="L5" s="60">
        <v>12</v>
      </c>
      <c r="M5" s="60">
        <v>10</v>
      </c>
      <c r="N5" s="61">
        <v>13</v>
      </c>
      <c r="O5" s="61"/>
      <c r="P5" s="62"/>
      <c r="Q5" s="63">
        <v>13</v>
      </c>
      <c r="R5" s="60">
        <v>12</v>
      </c>
      <c r="S5" s="60">
        <v>12</v>
      </c>
      <c r="T5" s="61"/>
      <c r="U5" s="61"/>
      <c r="V5" s="61">
        <v>13</v>
      </c>
      <c r="W5" s="62">
        <v>10</v>
      </c>
      <c r="X5" s="63">
        <v>10</v>
      </c>
      <c r="Y5" s="60"/>
      <c r="Z5" s="61"/>
      <c r="AA5" s="61">
        <v>13</v>
      </c>
      <c r="AB5" s="61"/>
      <c r="AC5" s="61"/>
      <c r="AD5" s="62"/>
      <c r="AE5" s="63"/>
      <c r="AF5" s="60"/>
      <c r="AG5" s="61"/>
      <c r="AH5" s="61">
        <v>13</v>
      </c>
      <c r="AI5" s="61"/>
      <c r="AJ5" s="61"/>
      <c r="AK5" s="62"/>
      <c r="AL5" s="64">
        <v>15</v>
      </c>
      <c r="AM5" s="65">
        <v>13</v>
      </c>
      <c r="AN5" s="65"/>
      <c r="AO5" s="65"/>
      <c r="AP5" s="66">
        <v>12</v>
      </c>
      <c r="AQ5" s="66"/>
      <c r="AR5" s="67"/>
      <c r="AS5" s="68">
        <v>14</v>
      </c>
      <c r="AT5" s="65"/>
      <c r="AU5" s="65"/>
      <c r="AV5" s="65"/>
      <c r="AW5" s="66"/>
      <c r="AX5" s="66"/>
      <c r="AY5" s="67"/>
      <c r="AZ5" s="68">
        <v>12</v>
      </c>
      <c r="BA5" s="68"/>
      <c r="BB5" s="65"/>
      <c r="BC5" s="65">
        <v>13</v>
      </c>
      <c r="BD5" s="66"/>
      <c r="BE5" s="66"/>
      <c r="BF5" s="66"/>
      <c r="BG5" s="67"/>
      <c r="BH5" s="69">
        <v>12</v>
      </c>
      <c r="BI5" s="66"/>
      <c r="BJ5" s="66">
        <v>14</v>
      </c>
      <c r="BK5" s="57">
        <f t="shared" si="0"/>
        <v>12.5</v>
      </c>
      <c r="BL5" s="58">
        <f t="shared" si="1"/>
        <v>1.2510864843424485</v>
      </c>
      <c r="BM5" s="58">
        <f t="shared" si="2"/>
        <v>10.008691874739588</v>
      </c>
    </row>
    <row r="6" spans="1:66" x14ac:dyDescent="0.2">
      <c r="B6" s="43"/>
      <c r="C6" s="59"/>
      <c r="D6" s="60"/>
      <c r="E6" s="60"/>
      <c r="F6" s="60"/>
      <c r="G6" s="61"/>
      <c r="H6" s="61"/>
      <c r="I6" s="62"/>
      <c r="J6" s="63">
        <v>15</v>
      </c>
      <c r="K6" s="60">
        <v>15</v>
      </c>
      <c r="L6" s="60">
        <v>15</v>
      </c>
      <c r="M6" s="60">
        <v>12</v>
      </c>
      <c r="N6" s="61">
        <v>15</v>
      </c>
      <c r="O6" s="61"/>
      <c r="P6" s="62"/>
      <c r="Q6" s="63">
        <v>16</v>
      </c>
      <c r="R6" s="60">
        <v>15</v>
      </c>
      <c r="S6" s="60">
        <v>16</v>
      </c>
      <c r="T6" s="61"/>
      <c r="U6" s="61"/>
      <c r="V6" s="61">
        <v>16</v>
      </c>
      <c r="W6" s="62">
        <v>14</v>
      </c>
      <c r="X6" s="63">
        <v>13</v>
      </c>
      <c r="Y6" s="60"/>
      <c r="Z6" s="61">
        <v>15</v>
      </c>
      <c r="AA6" s="61">
        <v>13</v>
      </c>
      <c r="AB6" s="61"/>
      <c r="AC6" s="61"/>
      <c r="AD6" s="62"/>
      <c r="AE6" s="63"/>
      <c r="AF6" s="60"/>
      <c r="AG6" s="61"/>
      <c r="AH6" s="61">
        <v>14</v>
      </c>
      <c r="AI6" s="61">
        <v>14</v>
      </c>
      <c r="AJ6" s="61"/>
      <c r="AK6" s="62"/>
      <c r="AL6" s="64">
        <v>14</v>
      </c>
      <c r="AM6" s="65">
        <v>13</v>
      </c>
      <c r="AN6" s="65">
        <v>15</v>
      </c>
      <c r="AO6" s="65"/>
      <c r="AP6" s="66"/>
      <c r="AQ6" s="66"/>
      <c r="AR6" s="67"/>
      <c r="AS6" s="68">
        <v>15</v>
      </c>
      <c r="AT6" s="65">
        <v>14</v>
      </c>
      <c r="AU6" s="65">
        <v>14</v>
      </c>
      <c r="AV6" s="65">
        <v>15</v>
      </c>
      <c r="AW6" s="66">
        <v>14</v>
      </c>
      <c r="AX6" s="66"/>
      <c r="AY6" s="67"/>
      <c r="AZ6" s="68">
        <v>15</v>
      </c>
      <c r="BA6" s="68"/>
      <c r="BB6" s="65">
        <v>14</v>
      </c>
      <c r="BC6" s="65">
        <v>15</v>
      </c>
      <c r="BD6" s="66"/>
      <c r="BE6" s="66">
        <v>16</v>
      </c>
      <c r="BF6" s="66"/>
      <c r="BG6" s="67"/>
      <c r="BH6" s="69">
        <v>17</v>
      </c>
      <c r="BI6" s="66"/>
      <c r="BJ6" s="66">
        <v>17</v>
      </c>
      <c r="BK6" s="57">
        <f t="shared" si="0"/>
        <v>14.689655172413794</v>
      </c>
      <c r="BL6" s="58">
        <f t="shared" si="1"/>
        <v>1.1681318503081894</v>
      </c>
      <c r="BM6" s="58">
        <f t="shared" si="2"/>
        <v>7.9520712814407259</v>
      </c>
    </row>
    <row r="7" spans="1:66" x14ac:dyDescent="0.2">
      <c r="A7" s="40" t="s">
        <v>9</v>
      </c>
      <c r="B7" s="43"/>
      <c r="C7" s="59">
        <v>13</v>
      </c>
      <c r="D7" s="60">
        <v>11</v>
      </c>
      <c r="E7" s="60">
        <v>8</v>
      </c>
      <c r="F7" s="60"/>
      <c r="G7" s="61"/>
      <c r="H7" s="61"/>
      <c r="I7" s="62"/>
      <c r="J7" s="63">
        <v>16</v>
      </c>
      <c r="K7" s="60">
        <v>14</v>
      </c>
      <c r="L7" s="60">
        <v>12</v>
      </c>
      <c r="M7" s="60">
        <v>11</v>
      </c>
      <c r="N7" s="61">
        <v>10</v>
      </c>
      <c r="O7" s="61"/>
      <c r="P7" s="62"/>
      <c r="Q7" s="63">
        <v>11</v>
      </c>
      <c r="R7" s="60">
        <v>10</v>
      </c>
      <c r="S7" s="60">
        <v>10</v>
      </c>
      <c r="T7" s="61"/>
      <c r="U7" s="61"/>
      <c r="V7" s="61"/>
      <c r="W7" s="62"/>
      <c r="X7" s="63"/>
      <c r="Y7" s="60"/>
      <c r="Z7" s="61">
        <v>18</v>
      </c>
      <c r="AA7" s="61">
        <v>15</v>
      </c>
      <c r="AB7" s="61"/>
      <c r="AC7" s="61"/>
      <c r="AD7" s="62"/>
      <c r="AE7" s="63"/>
      <c r="AF7" s="60"/>
      <c r="AG7" s="61"/>
      <c r="AH7" s="61"/>
      <c r="AI7" s="61"/>
      <c r="AJ7" s="61"/>
      <c r="AK7" s="62"/>
      <c r="AL7" s="64">
        <v>15</v>
      </c>
      <c r="AM7" s="65"/>
      <c r="AN7" s="65">
        <v>13</v>
      </c>
      <c r="AO7" s="65"/>
      <c r="AP7" s="66">
        <v>9</v>
      </c>
      <c r="AQ7" s="66"/>
      <c r="AR7" s="67"/>
      <c r="AS7" s="68">
        <v>17</v>
      </c>
      <c r="AT7" s="65">
        <v>13</v>
      </c>
      <c r="AU7" s="65">
        <v>13</v>
      </c>
      <c r="AV7" s="65">
        <v>15</v>
      </c>
      <c r="AW7" s="66"/>
      <c r="AX7" s="66"/>
      <c r="AY7" s="67"/>
      <c r="AZ7" s="68">
        <v>15</v>
      </c>
      <c r="BA7" s="68"/>
      <c r="BB7" s="65">
        <v>14</v>
      </c>
      <c r="BC7" s="65">
        <v>14</v>
      </c>
      <c r="BD7" s="66"/>
      <c r="BE7" s="66"/>
      <c r="BF7" s="66"/>
      <c r="BG7" s="67"/>
      <c r="BH7" s="69">
        <v>17</v>
      </c>
      <c r="BI7" s="66"/>
      <c r="BJ7" s="66">
        <v>17</v>
      </c>
      <c r="BK7" s="57">
        <f t="shared" si="0"/>
        <v>13.24</v>
      </c>
      <c r="BL7" s="58">
        <f t="shared" si="1"/>
        <v>2.7428695436227639</v>
      </c>
      <c r="BM7" s="58">
        <f t="shared" si="2"/>
        <v>20.716537338540515</v>
      </c>
    </row>
    <row r="8" spans="1:66" x14ac:dyDescent="0.2">
      <c r="B8" s="43"/>
      <c r="C8" s="59"/>
      <c r="D8" s="60"/>
      <c r="E8" s="60"/>
      <c r="F8" s="60"/>
      <c r="G8" s="61"/>
      <c r="H8" s="61"/>
      <c r="I8" s="62"/>
      <c r="J8" s="63"/>
      <c r="K8" s="60"/>
      <c r="L8" s="60"/>
      <c r="M8" s="60">
        <v>12</v>
      </c>
      <c r="N8" s="61">
        <v>15</v>
      </c>
      <c r="O8" s="61"/>
      <c r="P8" s="62"/>
      <c r="Q8" s="63">
        <v>14</v>
      </c>
      <c r="R8" s="60">
        <v>8</v>
      </c>
      <c r="S8" s="60"/>
      <c r="T8" s="61"/>
      <c r="U8" s="61"/>
      <c r="V8" s="61"/>
      <c r="W8" s="62">
        <v>12</v>
      </c>
      <c r="X8" s="63">
        <v>14</v>
      </c>
      <c r="Y8" s="60"/>
      <c r="Z8" s="61">
        <v>16</v>
      </c>
      <c r="AA8" s="61">
        <v>15</v>
      </c>
      <c r="AB8" s="61"/>
      <c r="AC8" s="61"/>
      <c r="AD8" s="62"/>
      <c r="AE8" s="63"/>
      <c r="AF8" s="60"/>
      <c r="AG8" s="61"/>
      <c r="AH8" s="61"/>
      <c r="AI8" s="61"/>
      <c r="AJ8" s="61"/>
      <c r="AK8" s="62"/>
      <c r="AL8" s="64">
        <v>14</v>
      </c>
      <c r="AM8" s="65">
        <v>14</v>
      </c>
      <c r="AN8" s="65"/>
      <c r="AO8" s="65"/>
      <c r="AP8" s="66">
        <v>15</v>
      </c>
      <c r="AQ8" s="66"/>
      <c r="AR8" s="67"/>
      <c r="AS8" s="68">
        <v>14</v>
      </c>
      <c r="AT8" s="65">
        <v>13</v>
      </c>
      <c r="AU8" s="65">
        <v>16</v>
      </c>
      <c r="AV8" s="65">
        <v>13</v>
      </c>
      <c r="AW8" s="66">
        <v>15</v>
      </c>
      <c r="AX8" s="66"/>
      <c r="AY8" s="67"/>
      <c r="AZ8" s="68"/>
      <c r="BA8" s="68"/>
      <c r="BB8" s="65">
        <v>15</v>
      </c>
      <c r="BC8" s="65"/>
      <c r="BD8" s="66"/>
      <c r="BE8" s="66"/>
      <c r="BF8" s="66"/>
      <c r="BG8" s="67"/>
      <c r="BH8" s="69">
        <v>13</v>
      </c>
      <c r="BI8" s="66"/>
      <c r="BJ8" s="66">
        <v>15</v>
      </c>
      <c r="BK8" s="57">
        <f t="shared" si="0"/>
        <v>13.842105263157896</v>
      </c>
      <c r="BL8" s="58">
        <f t="shared" si="1"/>
        <v>1.8337320140672706</v>
      </c>
      <c r="BM8" s="58">
        <f t="shared" si="2"/>
        <v>13.247493637748342</v>
      </c>
    </row>
    <row r="9" spans="1:66" x14ac:dyDescent="0.2">
      <c r="B9" s="43"/>
      <c r="C9" s="59">
        <v>14</v>
      </c>
      <c r="D9" s="60">
        <v>15</v>
      </c>
      <c r="E9" s="60">
        <v>11</v>
      </c>
      <c r="F9" s="60"/>
      <c r="G9" s="61"/>
      <c r="H9" s="61"/>
      <c r="I9" s="62"/>
      <c r="J9" s="63">
        <v>15</v>
      </c>
      <c r="K9" s="60">
        <v>14</v>
      </c>
      <c r="L9" s="60">
        <v>13</v>
      </c>
      <c r="M9" s="60">
        <v>12</v>
      </c>
      <c r="N9" s="61">
        <v>10</v>
      </c>
      <c r="O9" s="61"/>
      <c r="P9" s="62"/>
      <c r="Q9" s="63">
        <v>15</v>
      </c>
      <c r="R9" s="60">
        <v>16</v>
      </c>
      <c r="S9" s="60">
        <v>17</v>
      </c>
      <c r="T9" s="61"/>
      <c r="U9" s="61"/>
      <c r="V9" s="61">
        <v>15</v>
      </c>
      <c r="W9" s="62">
        <v>13</v>
      </c>
      <c r="X9" s="63">
        <v>14</v>
      </c>
      <c r="Y9" s="60"/>
      <c r="Z9" s="61">
        <v>16</v>
      </c>
      <c r="AA9" s="61">
        <v>14</v>
      </c>
      <c r="AB9" s="61"/>
      <c r="AC9" s="61"/>
      <c r="AD9" s="62"/>
      <c r="AE9" s="63"/>
      <c r="AF9" s="60"/>
      <c r="AG9" s="61"/>
      <c r="AH9" s="61">
        <v>15</v>
      </c>
      <c r="AI9" s="61">
        <v>14</v>
      </c>
      <c r="AJ9" s="61"/>
      <c r="AK9" s="62"/>
      <c r="AL9" s="64">
        <v>14</v>
      </c>
      <c r="AM9" s="65">
        <v>13</v>
      </c>
      <c r="AN9" s="65">
        <v>16</v>
      </c>
      <c r="AO9" s="65"/>
      <c r="AP9" s="66">
        <v>15</v>
      </c>
      <c r="AQ9" s="66"/>
      <c r="AR9" s="67"/>
      <c r="AS9" s="68">
        <v>15</v>
      </c>
      <c r="AT9" s="65">
        <v>16</v>
      </c>
      <c r="AU9" s="65">
        <v>15</v>
      </c>
      <c r="AV9" s="65">
        <v>14</v>
      </c>
      <c r="AW9" s="66">
        <v>15</v>
      </c>
      <c r="AX9" s="66"/>
      <c r="AY9" s="67"/>
      <c r="AZ9" s="68">
        <v>16</v>
      </c>
      <c r="BA9" s="68"/>
      <c r="BB9" s="65">
        <v>15</v>
      </c>
      <c r="BC9" s="65">
        <v>16</v>
      </c>
      <c r="BD9" s="66"/>
      <c r="BE9" s="66">
        <v>16</v>
      </c>
      <c r="BF9" s="66"/>
      <c r="BG9" s="67"/>
      <c r="BH9" s="69">
        <v>15</v>
      </c>
      <c r="BI9" s="66"/>
      <c r="BJ9" s="66">
        <v>16</v>
      </c>
      <c r="BK9" s="57">
        <f t="shared" si="0"/>
        <v>14.545454545454545</v>
      </c>
      <c r="BL9" s="58">
        <f t="shared" si="1"/>
        <v>1.5225576567676553</v>
      </c>
      <c r="BM9" s="58">
        <f t="shared" si="2"/>
        <v>10.467583890277631</v>
      </c>
    </row>
    <row r="10" spans="1:66" ht="20.100000000000001" customHeight="1" x14ac:dyDescent="0.2">
      <c r="B10" s="43"/>
      <c r="C10" s="70"/>
      <c r="D10" s="71"/>
      <c r="E10" s="72"/>
      <c r="F10" s="60"/>
      <c r="G10" s="61"/>
      <c r="H10" s="61"/>
      <c r="I10" s="62"/>
      <c r="J10" s="63">
        <v>16</v>
      </c>
      <c r="K10" s="60">
        <v>13</v>
      </c>
      <c r="L10" s="60">
        <v>11</v>
      </c>
      <c r="M10" s="60">
        <v>10</v>
      </c>
      <c r="N10" s="61">
        <v>10</v>
      </c>
      <c r="O10" s="61"/>
      <c r="P10" s="62"/>
      <c r="Q10" s="63">
        <v>13</v>
      </c>
      <c r="R10" s="60">
        <v>12</v>
      </c>
      <c r="S10" s="60">
        <v>15</v>
      </c>
      <c r="T10" s="61"/>
      <c r="U10" s="61"/>
      <c r="V10" s="61">
        <v>14</v>
      </c>
      <c r="W10" s="62">
        <v>13</v>
      </c>
      <c r="X10" s="63">
        <v>11</v>
      </c>
      <c r="Y10" s="60"/>
      <c r="Z10" s="61">
        <v>13</v>
      </c>
      <c r="AA10" s="61">
        <v>14</v>
      </c>
      <c r="AB10" s="61"/>
      <c r="AC10" s="61"/>
      <c r="AD10" s="62"/>
      <c r="AE10" s="63"/>
      <c r="AF10" s="60"/>
      <c r="AG10" s="61"/>
      <c r="AH10" s="61">
        <v>10</v>
      </c>
      <c r="AI10" s="61">
        <v>12</v>
      </c>
      <c r="AJ10" s="61"/>
      <c r="AK10" s="62"/>
      <c r="AL10" s="64">
        <v>12</v>
      </c>
      <c r="AM10" s="66">
        <v>11</v>
      </c>
      <c r="AN10" s="66"/>
      <c r="AO10" s="65"/>
      <c r="AP10" s="66"/>
      <c r="AQ10" s="66"/>
      <c r="AR10" s="67"/>
      <c r="AS10" s="68">
        <v>15</v>
      </c>
      <c r="AT10" s="65">
        <v>13</v>
      </c>
      <c r="AU10" s="65">
        <v>12</v>
      </c>
      <c r="AV10" s="65">
        <v>11</v>
      </c>
      <c r="AW10" s="66"/>
      <c r="AX10" s="66"/>
      <c r="AY10" s="67"/>
      <c r="AZ10" s="68">
        <v>14</v>
      </c>
      <c r="BA10" s="68"/>
      <c r="BB10" s="65"/>
      <c r="BC10" s="65">
        <v>13</v>
      </c>
      <c r="BD10" s="66"/>
      <c r="BE10" s="66"/>
      <c r="BF10" s="66"/>
      <c r="BG10" s="67"/>
      <c r="BH10" s="69">
        <v>13</v>
      </c>
      <c r="BI10" s="66"/>
      <c r="BJ10" s="66">
        <v>10</v>
      </c>
      <c r="BK10" s="57">
        <f t="shared" si="0"/>
        <v>12.44</v>
      </c>
      <c r="BL10" s="58">
        <f t="shared" si="1"/>
        <v>1.68522995463527</v>
      </c>
      <c r="BM10" s="58">
        <f t="shared" si="2"/>
        <v>13.546864587100242</v>
      </c>
    </row>
    <row r="11" spans="1:66" ht="21" customHeight="1" x14ac:dyDescent="0.2">
      <c r="B11" s="73"/>
      <c r="C11" s="74"/>
      <c r="D11" s="75"/>
      <c r="E11" s="76"/>
      <c r="F11" s="77"/>
      <c r="G11" s="78"/>
      <c r="H11" s="78"/>
      <c r="I11" s="79"/>
      <c r="J11" s="80">
        <v>17</v>
      </c>
      <c r="K11" s="77">
        <v>12</v>
      </c>
      <c r="L11" s="77">
        <v>11</v>
      </c>
      <c r="M11" s="77">
        <v>10</v>
      </c>
      <c r="N11" s="78">
        <v>12</v>
      </c>
      <c r="O11" s="78"/>
      <c r="P11" s="79"/>
      <c r="Q11" s="80">
        <v>14</v>
      </c>
      <c r="R11" s="77">
        <v>15</v>
      </c>
      <c r="S11" s="77">
        <v>18</v>
      </c>
      <c r="T11" s="78"/>
      <c r="U11" s="78"/>
      <c r="V11" s="78">
        <v>16</v>
      </c>
      <c r="W11" s="79">
        <v>17</v>
      </c>
      <c r="X11" s="80">
        <v>15</v>
      </c>
      <c r="Y11" s="77"/>
      <c r="Z11" s="78">
        <v>13</v>
      </c>
      <c r="AA11" s="78">
        <v>14</v>
      </c>
      <c r="AB11" s="78"/>
      <c r="AC11" s="78"/>
      <c r="AD11" s="79"/>
      <c r="AE11" s="80"/>
      <c r="AF11" s="77"/>
      <c r="AG11" s="78"/>
      <c r="AH11" s="78">
        <v>16</v>
      </c>
      <c r="AI11" s="78">
        <v>18</v>
      </c>
      <c r="AJ11" s="78"/>
      <c r="AK11" s="79"/>
      <c r="AL11" s="81">
        <v>17</v>
      </c>
      <c r="AM11" s="82">
        <v>17</v>
      </c>
      <c r="AN11" s="82"/>
      <c r="AO11" s="83"/>
      <c r="AP11" s="82">
        <v>16</v>
      </c>
      <c r="AQ11" s="82"/>
      <c r="AR11" s="84"/>
      <c r="AS11" s="85">
        <v>17</v>
      </c>
      <c r="AT11" s="83">
        <v>16</v>
      </c>
      <c r="AU11" s="83">
        <v>15</v>
      </c>
      <c r="AV11" s="83">
        <v>17</v>
      </c>
      <c r="AW11" s="82"/>
      <c r="AX11" s="82"/>
      <c r="AY11" s="84"/>
      <c r="AZ11" s="85">
        <v>17</v>
      </c>
      <c r="BA11" s="85"/>
      <c r="BB11" s="83">
        <v>16</v>
      </c>
      <c r="BC11" s="83">
        <v>17</v>
      </c>
      <c r="BD11" s="82"/>
      <c r="BE11" s="82">
        <v>18</v>
      </c>
      <c r="BF11" s="82"/>
      <c r="BG11" s="84"/>
      <c r="BH11" s="86">
        <v>16</v>
      </c>
      <c r="BI11" s="82"/>
      <c r="BJ11" s="82">
        <v>20</v>
      </c>
      <c r="BK11" s="57">
        <f t="shared" si="0"/>
        <v>15.607142857142858</v>
      </c>
      <c r="BL11" s="58">
        <f t="shared" si="1"/>
        <v>2.314835978739231</v>
      </c>
      <c r="BM11" s="58">
        <f t="shared" si="2"/>
        <v>14.831901007940152</v>
      </c>
    </row>
    <row r="12" spans="1:66" ht="16.5" thickBot="1" x14ac:dyDescent="0.25">
      <c r="B12" s="87" t="s">
        <v>33</v>
      </c>
      <c r="C12" s="88">
        <f>AVERAGE(C2:C11)</f>
        <v>13.333333333333334</v>
      </c>
      <c r="D12" s="88">
        <f>AVERAGE(D2:D11)</f>
        <v>13.5</v>
      </c>
      <c r="E12" s="88">
        <f>AVERAGE(E2:E11)</f>
        <v>10.5</v>
      </c>
      <c r="F12" s="88"/>
      <c r="G12" s="88"/>
      <c r="H12" s="88"/>
      <c r="I12" s="88"/>
      <c r="J12" s="88">
        <f>AVERAGE(J2:J11)</f>
        <v>15.111111111111111</v>
      </c>
      <c r="K12" s="88">
        <f>AVERAGE(K2:K11)</f>
        <v>13.777777777777779</v>
      </c>
      <c r="L12" s="88">
        <f>AVERAGE(L2:L11)</f>
        <v>13.111111111111111</v>
      </c>
      <c r="M12" s="88">
        <f>AVERAGE(M2:M11)</f>
        <v>11.5</v>
      </c>
      <c r="N12" s="88">
        <f>AVERAGE(N2:N11)</f>
        <v>11.888888888888889</v>
      </c>
      <c r="O12" s="88"/>
      <c r="P12" s="88"/>
      <c r="Q12" s="88">
        <f>AVERAGE(Q2:Q11)</f>
        <v>13.625</v>
      </c>
      <c r="R12" s="88">
        <f>AVERAGE(R2:R11)</f>
        <v>12.625</v>
      </c>
      <c r="S12" s="88">
        <f>AVERAGE(S2:S11)</f>
        <v>14.714285714285714</v>
      </c>
      <c r="T12" s="88"/>
      <c r="U12" s="88"/>
      <c r="V12" s="88">
        <f>AVERAGE(V2:V11)</f>
        <v>14.714285714285714</v>
      </c>
      <c r="W12" s="88">
        <f>AVERAGE(W2:W11)</f>
        <v>13.25</v>
      </c>
      <c r="X12" s="88">
        <f>AVERAGE(X2:X11)</f>
        <v>13</v>
      </c>
      <c r="Y12" s="88"/>
      <c r="Z12" s="88">
        <f>AVERAGE(Z2:Z11)</f>
        <v>14.857142857142858</v>
      </c>
      <c r="AA12" s="88">
        <f>AVERAGE(AA2:AA11)</f>
        <v>13.666666666666666</v>
      </c>
      <c r="AB12" s="88"/>
      <c r="AC12" s="88"/>
      <c r="AD12" s="88"/>
      <c r="AE12" s="88"/>
      <c r="AF12" s="88"/>
      <c r="AG12" s="88"/>
      <c r="AH12" s="88">
        <f>AVERAGE(AH2:AH11)</f>
        <v>13.875</v>
      </c>
      <c r="AI12" s="88">
        <f>AVERAGE(AI2:AI11)</f>
        <v>15</v>
      </c>
      <c r="AJ12" s="88"/>
      <c r="AK12" s="88"/>
      <c r="AL12" s="89">
        <f>AVERAGE(AL2:AL11)</f>
        <v>14.5</v>
      </c>
      <c r="AM12" s="90">
        <f>AVERAGE(AM2:AM11)</f>
        <v>14.25</v>
      </c>
      <c r="AN12" s="90">
        <f>AVERAGE(AN2:AN11)</f>
        <v>14.666666666666666</v>
      </c>
      <c r="AO12" s="90"/>
      <c r="AP12" s="90">
        <f>AVERAGE(AP2:AP11)</f>
        <v>13.375</v>
      </c>
      <c r="AQ12" s="90"/>
      <c r="AR12" s="91"/>
      <c r="AS12" s="90">
        <f>AVERAGE(AS2:AS11)</f>
        <v>15.2</v>
      </c>
      <c r="AT12" s="90">
        <f>AVERAGE(AT2:AT11)</f>
        <v>14.111111111111111</v>
      </c>
      <c r="AU12" s="90">
        <f>AVERAGE(AU2:AU11)</f>
        <v>14.25</v>
      </c>
      <c r="AV12" s="90">
        <f>AVERAGE(AV2:AV11)</f>
        <v>14.111111111111111</v>
      </c>
      <c r="AW12" s="90">
        <f>AVERAGE(AW2:AW11)</f>
        <v>14.5</v>
      </c>
      <c r="AX12" s="90"/>
      <c r="AY12" s="91"/>
      <c r="AZ12" s="90">
        <f>AVERAGE(AZ2:AZ11)</f>
        <v>14.75</v>
      </c>
      <c r="BA12" s="90"/>
      <c r="BB12" s="90">
        <f>AVERAGE(BB2:BB11)</f>
        <v>14.375</v>
      </c>
      <c r="BC12" s="90"/>
      <c r="BD12" s="90"/>
      <c r="BE12" s="90">
        <f>AVERAGE(BE2:BE11)</f>
        <v>17.25</v>
      </c>
      <c r="BF12" s="90"/>
      <c r="BG12" s="91"/>
      <c r="BH12" s="90">
        <f>AVERAGE(BH2:BH11)</f>
        <v>13.5</v>
      </c>
      <c r="BI12" s="90"/>
      <c r="BJ12" s="90">
        <f>AVERAGE(BJ2:BJ11)</f>
        <v>14.8</v>
      </c>
      <c r="BK12" s="92">
        <f>AVERAGE(BK2:BK11)</f>
        <v>13.823388164769289</v>
      </c>
      <c r="BL12" s="90">
        <f>AVERAGE(BL2:BL11)</f>
        <v>1.9122606009294743</v>
      </c>
      <c r="BM12" s="90">
        <f>AVERAGE(BM2:BM11)</f>
        <v>13.839753811093237</v>
      </c>
      <c r="BN12" s="93">
        <f>BM12*0.3</f>
        <v>4.1519261433279713</v>
      </c>
    </row>
    <row r="13" spans="1:66" x14ac:dyDescent="0.2">
      <c r="B13" s="87" t="s">
        <v>34</v>
      </c>
      <c r="C13" s="88">
        <f>STDEVA(C2:C11)</f>
        <v>1.2110601416389968</v>
      </c>
      <c r="D13" s="88">
        <f>STDEVA(D2:D11)</f>
        <v>1.8708286933869707</v>
      </c>
      <c r="E13" s="88">
        <f>STDEVA(E2:E11)</f>
        <v>1.6431676725154984</v>
      </c>
      <c r="F13" s="88"/>
      <c r="G13" s="88"/>
      <c r="H13" s="88"/>
      <c r="I13" s="88"/>
      <c r="J13" s="88">
        <f>STDEVA(J2:J11)</f>
        <v>1.3642254619787415</v>
      </c>
      <c r="K13" s="88">
        <f>STDEVA(K2:K11)</f>
        <v>0.97182531580755005</v>
      </c>
      <c r="L13" s="88">
        <f>STDEVA(L2:L11)</f>
        <v>1.6914819275153707</v>
      </c>
      <c r="M13" s="88">
        <f>STDEVA(M2:M11)</f>
        <v>1.35400640077266</v>
      </c>
      <c r="N13" s="88">
        <f>STDEVA(N2:N11)</f>
        <v>2.0275875100994072</v>
      </c>
      <c r="O13" s="88"/>
      <c r="P13" s="88"/>
      <c r="Q13" s="88">
        <f>STDEVA(Q2:Q11)</f>
        <v>1.5059406173077154</v>
      </c>
      <c r="R13" s="88">
        <f>STDEVA(R2:R11)</f>
        <v>2.7222627143085005</v>
      </c>
      <c r="S13" s="88">
        <f>STDEVA(S2:S11)</f>
        <v>2.8115408417381897</v>
      </c>
      <c r="T13" s="88"/>
      <c r="U13" s="88"/>
      <c r="V13" s="88">
        <f>STDEVA(V2:V11)</f>
        <v>1.79947082168487</v>
      </c>
      <c r="W13" s="88">
        <f>STDEVA(W2:W11)</f>
        <v>1.9820624179302297</v>
      </c>
      <c r="X13" s="88">
        <f>STDEVA(X2:X11)</f>
        <v>1.6903085094570331</v>
      </c>
      <c r="Y13" s="88"/>
      <c r="Z13" s="88">
        <f>STDEVA(Z2:Z11)</f>
        <v>1.9518001458970677</v>
      </c>
      <c r="AA13" s="88">
        <f>STDEVA(AA2:AA11)</f>
        <v>1.2247448713915889</v>
      </c>
      <c r="AB13" s="88"/>
      <c r="AC13" s="88"/>
      <c r="AD13" s="88"/>
      <c r="AE13" s="88"/>
      <c r="AF13" s="88"/>
      <c r="AG13" s="88"/>
      <c r="AH13" s="88">
        <f>STDEVA(AH2:AH11)</f>
        <v>2.416461403433896</v>
      </c>
      <c r="AI13" s="88">
        <f>STDEVA(AI2:AI11)</f>
        <v>2.4494897427831779</v>
      </c>
      <c r="AJ13" s="88"/>
      <c r="AK13" s="88"/>
      <c r="AL13" s="94">
        <f>STDEVA(AL2:AL11)</f>
        <v>1.4337208778404378</v>
      </c>
      <c r="AM13" s="95">
        <f>STDEVA(AM2:AM11)</f>
        <v>2.1876275473019362</v>
      </c>
      <c r="AN13" s="95">
        <f>STDEVA(AN2:AN11)</f>
        <v>1.5275252316519468</v>
      </c>
      <c r="AO13" s="95"/>
      <c r="AP13" s="95">
        <f>STDEVA(AP2:AP11)</f>
        <v>2.9730936268953445</v>
      </c>
      <c r="AQ13" s="95"/>
      <c r="AR13" s="96"/>
      <c r="AS13" s="97">
        <f>STDEVA(AS2:AS11)</f>
        <v>1.1352924243950933</v>
      </c>
      <c r="AT13" s="95">
        <f>STDEVA(AT2:AT11)</f>
        <v>1.2692955176439846</v>
      </c>
      <c r="AU13" s="95">
        <f>STDEVA(AU2:AU11)</f>
        <v>1.2817398889233114</v>
      </c>
      <c r="AV13" s="95">
        <f>STDEVA(AV2:AV11)</f>
        <v>1.6914819275153707</v>
      </c>
      <c r="AW13" s="95">
        <f>STDEVA(AW2:AW11)</f>
        <v>0.57735026918962573</v>
      </c>
      <c r="AX13" s="95"/>
      <c r="AY13" s="96"/>
      <c r="AZ13" s="97">
        <f>STDEVA(AZ2:AZ11)</f>
        <v>1.4880476182856899</v>
      </c>
      <c r="BA13" s="97"/>
      <c r="BB13" s="95">
        <f>STDEVA(BB2:BB11)</f>
        <v>1.9226098333849673</v>
      </c>
      <c r="BC13" s="95"/>
      <c r="BD13" s="95"/>
      <c r="BE13" s="95">
        <f>STDEVA(BE2:BE11)</f>
        <v>1.5</v>
      </c>
      <c r="BF13" s="95"/>
      <c r="BG13" s="96"/>
      <c r="BH13" s="97">
        <f>STDEVA(BH2:BH11)</f>
        <v>3.5039660069381067</v>
      </c>
      <c r="BI13" s="95"/>
      <c r="BJ13" s="95">
        <f>STDEVA(BJ2:BJ11)</f>
        <v>3.259175083088083</v>
      </c>
      <c r="BK13" s="95">
        <f>STDEVA(BK2:BK11)</f>
        <v>1.026843675996628</v>
      </c>
      <c r="BL13" s="95">
        <f>STDEVA(BL2:BL11)</f>
        <v>0.55225238812222543</v>
      </c>
      <c r="BM13" s="95">
        <f>STDEVA(BM2:BM11)</f>
        <v>3.8733016140048226</v>
      </c>
      <c r="BN13" s="93">
        <f>BN12*BK12/100</f>
        <v>0.57393686710676084</v>
      </c>
    </row>
    <row r="14" spans="1:66" x14ac:dyDescent="0.2">
      <c r="B14" s="98"/>
      <c r="C14" s="99">
        <f>COUNT(C2:C11)</f>
        <v>6</v>
      </c>
      <c r="D14" s="99">
        <f>COUNT(D2:D11)</f>
        <v>6</v>
      </c>
      <c r="E14" s="99">
        <f>COUNT(E2:E11)</f>
        <v>6</v>
      </c>
      <c r="F14" s="99">
        <f>COUNT(F2:F11)</f>
        <v>0</v>
      </c>
      <c r="G14" s="99">
        <f>COUNT(G2:G11)</f>
        <v>0</v>
      </c>
      <c r="H14" s="99">
        <f>COUNT(H2:H11)</f>
        <v>0</v>
      </c>
      <c r="I14" s="99">
        <f>COUNT(I2:I11)</f>
        <v>0</v>
      </c>
      <c r="J14" s="99">
        <f>COUNT(J2:J11)</f>
        <v>9</v>
      </c>
      <c r="K14" s="99">
        <f>COUNT(K2:K11)</f>
        <v>9</v>
      </c>
      <c r="L14" s="99">
        <f>COUNT(L2:L11)</f>
        <v>9</v>
      </c>
      <c r="M14" s="99">
        <f>COUNT(M2:M11)</f>
        <v>10</v>
      </c>
      <c r="N14" s="99">
        <f>COUNT(N2:N11)</f>
        <v>9</v>
      </c>
      <c r="O14" s="99">
        <f>COUNT(O2:O11)</f>
        <v>0</v>
      </c>
      <c r="P14" s="99">
        <f>COUNT(P2:P11)</f>
        <v>0</v>
      </c>
      <c r="Q14" s="99">
        <f>COUNT(Q2:Q11)</f>
        <v>8</v>
      </c>
      <c r="R14" s="99">
        <f>COUNT(R2:R11)</f>
        <v>8</v>
      </c>
      <c r="S14" s="99">
        <f>COUNT(S2:S11)</f>
        <v>7</v>
      </c>
      <c r="T14" s="99">
        <f>COUNT(T2:T11)</f>
        <v>0</v>
      </c>
      <c r="U14" s="99">
        <f>COUNT(U2:U11)</f>
        <v>0</v>
      </c>
      <c r="V14" s="99">
        <f>COUNT(V2:V11)</f>
        <v>7</v>
      </c>
      <c r="W14" s="99">
        <f>COUNT(W2:W11)</f>
        <v>8</v>
      </c>
      <c r="X14" s="99">
        <f>COUNT(X2:X11)</f>
        <v>8</v>
      </c>
      <c r="Y14" s="99">
        <f>COUNT(Y2:Y11)</f>
        <v>0</v>
      </c>
      <c r="Z14" s="99">
        <f>COUNT(Z2:Z11)</f>
        <v>7</v>
      </c>
      <c r="AA14" s="99">
        <f>COUNT(AA2:AA11)</f>
        <v>9</v>
      </c>
      <c r="AB14" s="99">
        <f>COUNT(AB2:AB11)</f>
        <v>0</v>
      </c>
      <c r="AC14" s="99">
        <f>COUNT(AC2:AC11)</f>
        <v>0</v>
      </c>
      <c r="AD14" s="99">
        <f>COUNT(AD2:AD11)</f>
        <v>0</v>
      </c>
      <c r="AE14" s="99">
        <f>COUNT(AE2:AE11)</f>
        <v>0</v>
      </c>
      <c r="AF14" s="99">
        <f>COUNT(AF2:AF11)</f>
        <v>0</v>
      </c>
      <c r="AG14" s="99">
        <f>COUNT(AG2:AG11)</f>
        <v>0</v>
      </c>
      <c r="AH14" s="99">
        <f>COUNT(AH2:AH11)</f>
        <v>8</v>
      </c>
      <c r="AI14" s="99">
        <f>COUNT(AI2:AI11)</f>
        <v>5</v>
      </c>
      <c r="AJ14" s="99">
        <f>COUNT(AJ2:AJ11)</f>
        <v>0</v>
      </c>
      <c r="AK14" s="99">
        <f>COUNT(AK2:AK11)</f>
        <v>0</v>
      </c>
      <c r="AL14" s="99">
        <f>COUNT(AL2:AL11)</f>
        <v>10</v>
      </c>
      <c r="AM14" s="99">
        <f>COUNT(AM2:AM11)</f>
        <v>8</v>
      </c>
      <c r="AN14" s="99">
        <f>COUNT(AN2:AN11)</f>
        <v>3</v>
      </c>
      <c r="AO14" s="99">
        <f>COUNT(AO2:AO11)</f>
        <v>0</v>
      </c>
      <c r="AP14" s="99">
        <f>COUNT(AP2:AP11)</f>
        <v>8</v>
      </c>
      <c r="AQ14" s="99">
        <f>COUNT(AQ2:AQ11)</f>
        <v>0</v>
      </c>
      <c r="AR14" s="99">
        <f>COUNT(AR2:AR11)</f>
        <v>0</v>
      </c>
      <c r="AS14" s="99">
        <f>COUNT(AS2:AS11)</f>
        <v>10</v>
      </c>
      <c r="AT14" s="99">
        <f>COUNT(AT2:AT11)</f>
        <v>9</v>
      </c>
      <c r="AU14" s="99">
        <f>COUNT(AU2:AU11)</f>
        <v>8</v>
      </c>
      <c r="AV14" s="99">
        <f>COUNT(AV2:AV11)</f>
        <v>9</v>
      </c>
      <c r="AW14" s="99">
        <f>COUNT(AW2:AW11)</f>
        <v>4</v>
      </c>
      <c r="AX14" s="99">
        <f>COUNT(AX2:AX11)</f>
        <v>0</v>
      </c>
      <c r="AY14" s="99">
        <f>COUNT(AY2:AY11)</f>
        <v>0</v>
      </c>
      <c r="AZ14" s="99">
        <f>COUNT(AZ2:AZ11)</f>
        <v>8</v>
      </c>
      <c r="BA14" s="99">
        <f>COUNT(BA2:BA11)</f>
        <v>0</v>
      </c>
      <c r="BB14" s="99">
        <f>COUNT(BB2:BB11)</f>
        <v>8</v>
      </c>
      <c r="BC14" s="99">
        <f>COUNT(BC2:BC11)</f>
        <v>9</v>
      </c>
      <c r="BD14" s="99">
        <f>COUNT(BD2:BD11)</f>
        <v>0</v>
      </c>
      <c r="BE14" s="99">
        <f>COUNT(BE2:BE11)</f>
        <v>4</v>
      </c>
      <c r="BF14" s="99">
        <f>COUNT(BF2:BF11)</f>
        <v>0</v>
      </c>
      <c r="BG14" s="99">
        <f>COUNT(BG2:BG11)</f>
        <v>0</v>
      </c>
      <c r="BH14" s="99">
        <f>COUNT(BH2:BH11)</f>
        <v>10</v>
      </c>
      <c r="BI14" s="99">
        <f>COUNT(BI2:BI11)</f>
        <v>0</v>
      </c>
      <c r="BJ14" s="99">
        <f>COUNT(BJ2:BJ11)</f>
        <v>10</v>
      </c>
      <c r="BK14" s="100"/>
      <c r="BL14" s="100"/>
      <c r="BM14" s="100"/>
      <c r="BN14" s="93"/>
    </row>
    <row r="15" spans="1:66" x14ac:dyDescent="0.2">
      <c r="B15" s="98"/>
      <c r="C15" s="99">
        <v>0.1</v>
      </c>
      <c r="D15" s="99">
        <v>0.1</v>
      </c>
      <c r="E15" s="99">
        <v>0.1</v>
      </c>
      <c r="F15" s="99">
        <v>0.1</v>
      </c>
      <c r="G15" s="99">
        <v>0.1</v>
      </c>
      <c r="H15" s="99">
        <v>0.1</v>
      </c>
      <c r="I15" s="99">
        <v>0.1</v>
      </c>
      <c r="J15" s="99">
        <v>0.1</v>
      </c>
      <c r="K15" s="99">
        <v>0.1</v>
      </c>
      <c r="L15" s="99">
        <v>0.1</v>
      </c>
      <c r="M15" s="99">
        <v>0.1</v>
      </c>
      <c r="N15" s="99">
        <v>0.1</v>
      </c>
      <c r="O15" s="99">
        <v>0.1</v>
      </c>
      <c r="P15" s="99">
        <v>0.1</v>
      </c>
      <c r="Q15" s="99">
        <v>0.1</v>
      </c>
      <c r="R15" s="99">
        <v>0.1</v>
      </c>
      <c r="S15" s="99">
        <v>0.1</v>
      </c>
      <c r="T15" s="99">
        <v>0.1</v>
      </c>
      <c r="U15" s="99">
        <v>0.1</v>
      </c>
      <c r="V15" s="99">
        <v>0.1</v>
      </c>
      <c r="W15" s="99">
        <v>0.1</v>
      </c>
      <c r="X15" s="99">
        <v>0.1</v>
      </c>
      <c r="Y15" s="99">
        <v>0.1</v>
      </c>
      <c r="Z15" s="99">
        <v>0.1</v>
      </c>
      <c r="AA15" s="99">
        <v>0.1</v>
      </c>
      <c r="AB15" s="99">
        <v>0.1</v>
      </c>
      <c r="AC15" s="99">
        <v>0.1</v>
      </c>
      <c r="AD15" s="99">
        <v>0.1</v>
      </c>
      <c r="AE15" s="99">
        <v>0.1</v>
      </c>
      <c r="AF15" s="99">
        <v>0.1</v>
      </c>
      <c r="AG15" s="99">
        <v>0.1</v>
      </c>
      <c r="AH15" s="99">
        <v>0.1</v>
      </c>
      <c r="AI15" s="99">
        <v>0.1</v>
      </c>
      <c r="AJ15" s="99">
        <v>0.1</v>
      </c>
      <c r="AK15" s="99">
        <v>0.1</v>
      </c>
      <c r="AL15" s="99">
        <v>0.1</v>
      </c>
      <c r="AM15" s="99">
        <v>0.1</v>
      </c>
      <c r="AN15" s="99">
        <v>0.1</v>
      </c>
      <c r="AO15" s="99">
        <v>0.1</v>
      </c>
      <c r="AP15" s="99">
        <v>0.1</v>
      </c>
      <c r="AQ15" s="99">
        <v>0.1</v>
      </c>
      <c r="AR15" s="99">
        <v>0.1</v>
      </c>
      <c r="AS15" s="99">
        <v>0.1</v>
      </c>
      <c r="AT15" s="99">
        <v>0.1</v>
      </c>
      <c r="AU15" s="99">
        <v>0.1</v>
      </c>
      <c r="AV15" s="99">
        <v>0.1</v>
      </c>
      <c r="AW15" s="99">
        <v>0.1</v>
      </c>
      <c r="AX15" s="99">
        <v>0.1</v>
      </c>
      <c r="AY15" s="99">
        <v>0.1</v>
      </c>
      <c r="AZ15" s="99">
        <v>0.1</v>
      </c>
      <c r="BA15" s="99">
        <v>0.1</v>
      </c>
      <c r="BB15" s="99">
        <v>0.1</v>
      </c>
      <c r="BC15" s="99">
        <v>0.1</v>
      </c>
      <c r="BD15" s="99">
        <v>0.1</v>
      </c>
      <c r="BE15" s="99">
        <v>0.1</v>
      </c>
      <c r="BF15" s="99">
        <v>0.1</v>
      </c>
      <c r="BG15" s="99">
        <v>0.1</v>
      </c>
      <c r="BH15" s="99">
        <v>0.1</v>
      </c>
      <c r="BI15" s="99">
        <v>0.1</v>
      </c>
      <c r="BJ15" s="99">
        <v>0.1</v>
      </c>
      <c r="BK15" s="100"/>
      <c r="BL15" s="100"/>
      <c r="BM15" s="100"/>
      <c r="BN15" s="93"/>
    </row>
    <row r="16" spans="1:66" x14ac:dyDescent="0.2">
      <c r="B16" s="98" t="s">
        <v>35</v>
      </c>
      <c r="C16" s="99">
        <f>_xlfn.CONFIDENCE.NORM(C15,C13,C14)</f>
        <v>0.81323739864608802</v>
      </c>
      <c r="D16" s="99">
        <f t="shared" ref="D16:BJ16" si="3">_xlfn.CONFIDENCE.NORM(D15,D13,D14)</f>
        <v>1.2562777087712957</v>
      </c>
      <c r="E16" s="99">
        <f t="shared" si="3"/>
        <v>1.1034013568701713</v>
      </c>
      <c r="F16" s="99" t="e">
        <f t="shared" si="3"/>
        <v>#NUM!</v>
      </c>
      <c r="G16" s="99" t="e">
        <f t="shared" si="3"/>
        <v>#NUM!</v>
      </c>
      <c r="H16" s="99" t="e">
        <f t="shared" si="3"/>
        <v>#NUM!</v>
      </c>
      <c r="I16" s="99" t="e">
        <f t="shared" si="3"/>
        <v>#NUM!</v>
      </c>
      <c r="J16" s="99">
        <f t="shared" si="3"/>
        <v>0.74798373303842658</v>
      </c>
      <c r="K16" s="99">
        <f t="shared" si="3"/>
        <v>0.53283679848976928</v>
      </c>
      <c r="L16" s="99">
        <f t="shared" si="3"/>
        <v>0.92741339446550786</v>
      </c>
      <c r="M16" s="99">
        <f t="shared" si="3"/>
        <v>0.70428424653508459</v>
      </c>
      <c r="N16" s="99">
        <f t="shared" si="3"/>
        <v>1.1116948899828376</v>
      </c>
      <c r="O16" s="99" t="e">
        <f t="shared" si="3"/>
        <v>#NUM!</v>
      </c>
      <c r="P16" s="99" t="e">
        <f t="shared" si="3"/>
        <v>#NUM!</v>
      </c>
      <c r="Q16" s="99">
        <f t="shared" si="3"/>
        <v>0.87577009309526133</v>
      </c>
      <c r="R16" s="99">
        <f t="shared" si="3"/>
        <v>1.5831143959726042</v>
      </c>
      <c r="S16" s="99">
        <f t="shared" si="3"/>
        <v>1.7479243538556275</v>
      </c>
      <c r="T16" s="99" t="e">
        <f t="shared" si="3"/>
        <v>#NUM!</v>
      </c>
      <c r="U16" s="99" t="e">
        <f t="shared" si="3"/>
        <v>#NUM!</v>
      </c>
      <c r="V16" s="99">
        <f t="shared" si="3"/>
        <v>1.118724233552669</v>
      </c>
      <c r="W16" s="99">
        <f t="shared" si="3"/>
        <v>1.1526556680399878</v>
      </c>
      <c r="X16" s="99">
        <f t="shared" si="3"/>
        <v>0.98298805654992039</v>
      </c>
      <c r="Y16" s="99" t="e">
        <f t="shared" si="3"/>
        <v>#NUM!</v>
      </c>
      <c r="Z16" s="99">
        <f t="shared" si="3"/>
        <v>1.2134268007870326</v>
      </c>
      <c r="AA16" s="99">
        <f t="shared" si="3"/>
        <v>0.67150868126622287</v>
      </c>
      <c r="AB16" s="99" t="e">
        <f t="shared" si="3"/>
        <v>#NUM!</v>
      </c>
      <c r="AC16" s="99" t="e">
        <f t="shared" si="3"/>
        <v>#NUM!</v>
      </c>
      <c r="AD16" s="99" t="e">
        <f t="shared" si="3"/>
        <v>#NUM!</v>
      </c>
      <c r="AE16" s="99" t="e">
        <f t="shared" si="3"/>
        <v>#NUM!</v>
      </c>
      <c r="AF16" s="99" t="e">
        <f t="shared" si="3"/>
        <v>#NUM!</v>
      </c>
      <c r="AG16" s="99" t="e">
        <f t="shared" si="3"/>
        <v>#NUM!</v>
      </c>
      <c r="AH16" s="99">
        <f t="shared" si="3"/>
        <v>1.4052776078447347</v>
      </c>
      <c r="AI16" s="99">
        <f t="shared" si="3"/>
        <v>1.8018468705510167</v>
      </c>
      <c r="AJ16" s="99" t="e">
        <f t="shared" si="3"/>
        <v>#NUM!</v>
      </c>
      <c r="AK16" s="99" t="e">
        <f t="shared" si="3"/>
        <v>#NUM!</v>
      </c>
      <c r="AL16" s="99">
        <f t="shared" si="3"/>
        <v>0.74574760327223233</v>
      </c>
      <c r="AM16" s="99">
        <f t="shared" si="3"/>
        <v>1.2722007486480453</v>
      </c>
      <c r="AN16" s="99">
        <f t="shared" si="3"/>
        <v>1.4506245466720677</v>
      </c>
      <c r="AO16" s="99" t="e">
        <f t="shared" si="3"/>
        <v>#NUM!</v>
      </c>
      <c r="AP16" s="99">
        <f t="shared" si="3"/>
        <v>1.7289835020599815</v>
      </c>
      <c r="AQ16" s="99" t="e">
        <f t="shared" si="3"/>
        <v>#NUM!</v>
      </c>
      <c r="AR16" s="99" t="e">
        <f t="shared" si="3"/>
        <v>#NUM!</v>
      </c>
      <c r="AS16" s="99">
        <f t="shared" si="3"/>
        <v>0.59052052431644053</v>
      </c>
      <c r="AT16" s="99">
        <f t="shared" si="3"/>
        <v>0.69593511195665114</v>
      </c>
      <c r="AU16" s="99">
        <f t="shared" si="3"/>
        <v>0.74538759958083478</v>
      </c>
      <c r="AV16" s="99">
        <f t="shared" si="3"/>
        <v>0.92741339446550786</v>
      </c>
      <c r="AW16" s="99">
        <f t="shared" si="3"/>
        <v>0.47482834214898217</v>
      </c>
      <c r="AX16" s="99" t="e">
        <f t="shared" si="3"/>
        <v>#NUM!</v>
      </c>
      <c r="AY16" s="99" t="e">
        <f t="shared" si="3"/>
        <v>#NUM!</v>
      </c>
      <c r="AZ16" s="99">
        <f t="shared" si="3"/>
        <v>0.86536453444362771</v>
      </c>
      <c r="BA16" s="99" t="e">
        <f t="shared" si="3"/>
        <v>#NUM!</v>
      </c>
      <c r="BB16" s="99">
        <f t="shared" si="3"/>
        <v>1.1180813993712522</v>
      </c>
      <c r="BC16" s="99" t="e">
        <f t="shared" si="3"/>
        <v>#NUM!</v>
      </c>
      <c r="BD16" s="99" t="e">
        <f t="shared" si="3"/>
        <v>#NUM!</v>
      </c>
      <c r="BE16" s="99">
        <f t="shared" si="3"/>
        <v>1.2336402202136036</v>
      </c>
      <c r="BF16" s="99" t="e">
        <f t="shared" si="3"/>
        <v>#NUM!</v>
      </c>
      <c r="BG16" s="99" t="e">
        <f t="shared" si="3"/>
        <v>#NUM!</v>
      </c>
      <c r="BH16" s="99">
        <f t="shared" si="3"/>
        <v>1.8225822696796095</v>
      </c>
      <c r="BI16" s="99" t="e">
        <f t="shared" si="3"/>
        <v>#NUM!</v>
      </c>
      <c r="BJ16" s="99">
        <f t="shared" si="3"/>
        <v>1.6952546652724512</v>
      </c>
      <c r="BK16" s="100"/>
      <c r="BL16" s="100"/>
      <c r="BM16" s="100"/>
      <c r="BN16" s="93"/>
    </row>
    <row r="28" spans="1:65" ht="18.75" customHeight="1" x14ac:dyDescent="0.2">
      <c r="B28" s="40" t="s">
        <v>32</v>
      </c>
      <c r="C28" s="41">
        <v>1</v>
      </c>
      <c r="D28" s="42">
        <v>2</v>
      </c>
      <c r="E28" s="41">
        <v>3</v>
      </c>
      <c r="F28" s="42">
        <v>4</v>
      </c>
      <c r="G28" s="41">
        <v>5</v>
      </c>
      <c r="H28" s="42">
        <v>6</v>
      </c>
      <c r="I28" s="41">
        <v>7</v>
      </c>
      <c r="J28" s="42">
        <v>8</v>
      </c>
      <c r="K28" s="41">
        <v>9</v>
      </c>
      <c r="L28" s="42">
        <v>10</v>
      </c>
      <c r="M28" s="41">
        <v>11</v>
      </c>
      <c r="N28" s="42">
        <v>12</v>
      </c>
      <c r="O28" s="41">
        <v>13</v>
      </c>
      <c r="P28" s="42">
        <v>14</v>
      </c>
      <c r="Q28" s="41">
        <v>15</v>
      </c>
      <c r="R28" s="42">
        <v>16</v>
      </c>
      <c r="S28" s="41">
        <v>17</v>
      </c>
      <c r="T28" s="42">
        <v>18</v>
      </c>
      <c r="U28" s="41">
        <v>19</v>
      </c>
      <c r="V28" s="42">
        <v>20</v>
      </c>
      <c r="W28" s="41">
        <v>21</v>
      </c>
      <c r="X28" s="42">
        <v>22</v>
      </c>
      <c r="Y28" s="41">
        <v>23</v>
      </c>
      <c r="Z28" s="42">
        <v>24</v>
      </c>
      <c r="AA28" s="41">
        <v>25</v>
      </c>
      <c r="AB28" s="42">
        <v>26</v>
      </c>
      <c r="AC28" s="41">
        <v>27</v>
      </c>
      <c r="AD28" s="42">
        <v>28</v>
      </c>
      <c r="AE28" s="41">
        <v>29</v>
      </c>
      <c r="AF28" s="42">
        <v>30</v>
      </c>
      <c r="AG28" s="41">
        <v>31</v>
      </c>
      <c r="AH28" s="42">
        <v>32</v>
      </c>
      <c r="AI28" s="41">
        <v>33</v>
      </c>
      <c r="AJ28" s="42">
        <v>34</v>
      </c>
      <c r="AK28" s="41">
        <v>35</v>
      </c>
      <c r="AL28" s="41">
        <v>36</v>
      </c>
      <c r="AM28" s="42">
        <v>37</v>
      </c>
      <c r="AN28" s="41">
        <v>38</v>
      </c>
      <c r="AO28" s="42">
        <v>39</v>
      </c>
      <c r="AP28" s="41">
        <v>40</v>
      </c>
      <c r="AQ28" s="42">
        <v>41</v>
      </c>
      <c r="AR28" s="41">
        <v>42</v>
      </c>
      <c r="AS28" s="42">
        <v>43</v>
      </c>
      <c r="AT28" s="41">
        <v>44</v>
      </c>
      <c r="AU28" s="42">
        <v>45</v>
      </c>
      <c r="AV28" s="41">
        <v>46</v>
      </c>
      <c r="AW28" s="42">
        <v>47</v>
      </c>
      <c r="AX28" s="41">
        <v>48</v>
      </c>
      <c r="AY28" s="42">
        <v>49</v>
      </c>
      <c r="AZ28" s="41">
        <v>50</v>
      </c>
      <c r="BA28" s="42">
        <v>51</v>
      </c>
      <c r="BB28" s="41">
        <v>52</v>
      </c>
      <c r="BC28" s="42">
        <v>53</v>
      </c>
      <c r="BD28" s="41">
        <v>54</v>
      </c>
      <c r="BE28" s="42">
        <v>55</v>
      </c>
      <c r="BF28" s="41">
        <v>56</v>
      </c>
      <c r="BG28" s="42">
        <v>57</v>
      </c>
      <c r="BH28" s="41">
        <v>58</v>
      </c>
      <c r="BI28" s="42">
        <v>59</v>
      </c>
      <c r="BJ28" s="41">
        <v>60</v>
      </c>
    </row>
    <row r="29" spans="1:65" x14ac:dyDescent="0.2">
      <c r="B29" s="101"/>
      <c r="C29" s="40">
        <v>360</v>
      </c>
      <c r="D29" s="40">
        <v>720</v>
      </c>
      <c r="E29" s="40">
        <v>360</v>
      </c>
      <c r="F29" s="40">
        <f>SUM(C29:E29)</f>
        <v>1440</v>
      </c>
      <c r="J29" s="40">
        <v>744</v>
      </c>
      <c r="K29" s="40">
        <v>810</v>
      </c>
      <c r="L29" s="40">
        <v>720</v>
      </c>
      <c r="M29" s="40">
        <v>860</v>
      </c>
      <c r="N29" s="40">
        <v>810</v>
      </c>
      <c r="Q29" s="40">
        <v>1020</v>
      </c>
      <c r="R29" s="40">
        <v>600</v>
      </c>
      <c r="S29" s="40">
        <v>320</v>
      </c>
      <c r="V29" s="40">
        <v>720</v>
      </c>
      <c r="W29" s="40">
        <v>450</v>
      </c>
      <c r="X29" s="40">
        <v>450</v>
      </c>
      <c r="Z29" s="40">
        <v>320</v>
      </c>
      <c r="AA29" s="40">
        <v>630</v>
      </c>
      <c r="AB29" s="40"/>
      <c r="AC29" s="40"/>
      <c r="AD29" s="40"/>
      <c r="AE29" s="40"/>
      <c r="AF29" s="40"/>
      <c r="AG29" s="40"/>
      <c r="AH29" s="40">
        <v>1080</v>
      </c>
      <c r="AL29" s="40">
        <v>960</v>
      </c>
      <c r="AP29" s="40">
        <v>840</v>
      </c>
      <c r="AS29" s="40">
        <v>810</v>
      </c>
      <c r="AT29" s="40">
        <v>450</v>
      </c>
      <c r="AU29" s="40">
        <v>320</v>
      </c>
      <c r="AV29" s="40">
        <v>120</v>
      </c>
      <c r="AW29" s="40">
        <v>360</v>
      </c>
      <c r="AZ29" s="40">
        <v>720</v>
      </c>
      <c r="BB29" s="40">
        <v>450</v>
      </c>
      <c r="BH29" s="40">
        <v>810</v>
      </c>
      <c r="BJ29" s="40">
        <v>360</v>
      </c>
      <c r="BK29" s="57">
        <f>AVERAGE(C29:BJ29)</f>
        <v>641.86206896551721</v>
      </c>
      <c r="BL29" s="58">
        <f>_xlfn.STDEV.S(B29:BJ29)</f>
        <v>290.19792803950833</v>
      </c>
      <c r="BM29" s="58">
        <f>BL29/BK29*100</f>
        <v>45.21188306191975</v>
      </c>
    </row>
    <row r="30" spans="1:65" x14ac:dyDescent="0.2">
      <c r="B30" s="101"/>
      <c r="C30" s="40">
        <v>480</v>
      </c>
      <c r="D30" s="40">
        <v>840</v>
      </c>
      <c r="F30" s="40">
        <f t="shared" ref="F30:F36" si="4">SUM(C30:E30)</f>
        <v>1320</v>
      </c>
      <c r="J30" s="40">
        <v>276</v>
      </c>
      <c r="K30" s="40">
        <v>660</v>
      </c>
      <c r="L30" s="40">
        <v>600</v>
      </c>
      <c r="M30" s="40">
        <v>240</v>
      </c>
      <c r="N30" s="40">
        <v>630</v>
      </c>
      <c r="V30" s="40">
        <v>450</v>
      </c>
      <c r="W30" s="40">
        <v>270</v>
      </c>
      <c r="X30" s="40">
        <v>450</v>
      </c>
      <c r="AA30" s="40">
        <v>540</v>
      </c>
      <c r="AB30" s="40"/>
      <c r="AC30" s="40"/>
      <c r="AD30" s="40"/>
      <c r="AE30" s="40"/>
      <c r="AF30" s="40"/>
      <c r="AG30" s="40"/>
      <c r="AH30" s="40">
        <v>540</v>
      </c>
      <c r="AI30" s="40">
        <v>240</v>
      </c>
      <c r="AL30" s="40">
        <v>690</v>
      </c>
      <c r="AM30" s="40">
        <v>540</v>
      </c>
      <c r="AP30" s="40">
        <v>480</v>
      </c>
      <c r="AS30" s="40">
        <v>480</v>
      </c>
      <c r="AT30" s="40">
        <v>270</v>
      </c>
      <c r="AZ30" s="40">
        <v>525</v>
      </c>
      <c r="BB30" s="40">
        <v>360</v>
      </c>
      <c r="BE30" s="40">
        <v>200</v>
      </c>
      <c r="BJ30" s="40">
        <v>160</v>
      </c>
      <c r="BK30" s="57">
        <f t="shared" ref="BK30:BK38" si="5">AVERAGE(C30:BJ30)</f>
        <v>488.73913043478262</v>
      </c>
      <c r="BL30" s="58">
        <f t="shared" ref="BL30:BL38" si="6">_xlfn.STDEV.S(B30:BJ30)</f>
        <v>252.41420097481625</v>
      </c>
      <c r="BM30" s="58">
        <f t="shared" ref="BM30:BM38" si="7">BL30/BK30*100</f>
        <v>51.645997886493852</v>
      </c>
    </row>
    <row r="31" spans="1:65" x14ac:dyDescent="0.2">
      <c r="B31" s="101"/>
      <c r="C31" s="40">
        <v>720</v>
      </c>
      <c r="D31" s="40">
        <v>720</v>
      </c>
      <c r="E31" s="40">
        <v>600</v>
      </c>
      <c r="F31" s="40">
        <f t="shared" si="4"/>
        <v>2040</v>
      </c>
      <c r="J31" s="40">
        <v>570</v>
      </c>
      <c r="K31" s="40">
        <v>750</v>
      </c>
      <c r="L31" s="40">
        <v>840</v>
      </c>
      <c r="M31" s="40">
        <v>240</v>
      </c>
      <c r="AB31" s="40"/>
      <c r="AC31" s="40"/>
      <c r="AD31" s="40"/>
      <c r="AE31" s="40"/>
      <c r="AF31" s="40"/>
      <c r="AG31" s="40"/>
      <c r="AH31" s="40">
        <v>1080</v>
      </c>
      <c r="AL31" s="40">
        <v>990</v>
      </c>
      <c r="AM31" s="40">
        <v>540</v>
      </c>
      <c r="AP31" s="40">
        <v>600</v>
      </c>
      <c r="AS31" s="40">
        <v>750</v>
      </c>
      <c r="AT31" s="40">
        <v>450</v>
      </c>
      <c r="AU31" s="40">
        <v>200</v>
      </c>
      <c r="AV31" s="40">
        <v>180</v>
      </c>
      <c r="AZ31" s="40">
        <v>885</v>
      </c>
      <c r="BB31" s="40">
        <v>450</v>
      </c>
      <c r="BH31" s="40">
        <v>690</v>
      </c>
      <c r="BK31" s="57">
        <f t="shared" si="5"/>
        <v>699.73684210526312</v>
      </c>
      <c r="BL31" s="58">
        <f t="shared" si="6"/>
        <v>408.47437592763839</v>
      </c>
      <c r="BM31" s="58">
        <f t="shared" si="7"/>
        <v>58.375427924972769</v>
      </c>
    </row>
    <row r="32" spans="1:65" x14ac:dyDescent="0.2">
      <c r="A32" s="40" t="s">
        <v>31</v>
      </c>
      <c r="B32" s="101"/>
      <c r="C32" s="40">
        <v>600</v>
      </c>
      <c r="D32" s="40">
        <v>960</v>
      </c>
      <c r="E32" s="40">
        <v>360</v>
      </c>
      <c r="F32" s="40">
        <f t="shared" si="4"/>
        <v>1920</v>
      </c>
      <c r="J32" s="40">
        <v>708</v>
      </c>
      <c r="K32" s="40">
        <v>780</v>
      </c>
      <c r="L32" s="40">
        <v>960</v>
      </c>
      <c r="M32" s="40">
        <v>960</v>
      </c>
      <c r="N32" s="40">
        <v>810</v>
      </c>
      <c r="Q32" s="40">
        <v>960</v>
      </c>
      <c r="R32" s="40">
        <v>720</v>
      </c>
      <c r="V32" s="40">
        <v>270</v>
      </c>
      <c r="W32" s="40">
        <v>270</v>
      </c>
      <c r="X32" s="40">
        <v>630</v>
      </c>
      <c r="AA32" s="40">
        <v>540</v>
      </c>
      <c r="AB32" s="40"/>
      <c r="AC32" s="40"/>
      <c r="AD32" s="40"/>
      <c r="AE32" s="40"/>
      <c r="AF32" s="40"/>
      <c r="AG32" s="40"/>
      <c r="AH32" s="40">
        <v>720</v>
      </c>
      <c r="AL32" s="40">
        <v>780</v>
      </c>
      <c r="AM32" s="40">
        <v>450</v>
      </c>
      <c r="AP32" s="40">
        <v>420</v>
      </c>
      <c r="AS32" s="40">
        <v>420</v>
      </c>
      <c r="AZ32" s="40">
        <v>795</v>
      </c>
      <c r="BH32" s="40">
        <v>1080</v>
      </c>
      <c r="BJ32" s="40">
        <v>120</v>
      </c>
      <c r="BK32" s="57">
        <f t="shared" si="5"/>
        <v>705.78260869565213</v>
      </c>
      <c r="BL32" s="58">
        <f t="shared" si="6"/>
        <v>370.43094762252485</v>
      </c>
      <c r="BM32" s="58">
        <f t="shared" si="7"/>
        <v>52.48513395748212</v>
      </c>
    </row>
    <row r="33" spans="2:66" x14ac:dyDescent="0.2">
      <c r="B33" s="101"/>
      <c r="J33" s="40">
        <v>534</v>
      </c>
      <c r="K33" s="40">
        <v>660</v>
      </c>
      <c r="L33" s="40">
        <v>840</v>
      </c>
      <c r="M33" s="40">
        <v>580</v>
      </c>
      <c r="N33" s="40">
        <v>540</v>
      </c>
      <c r="Q33" s="40">
        <v>660</v>
      </c>
      <c r="R33" s="40">
        <v>600</v>
      </c>
      <c r="S33" s="40">
        <v>320</v>
      </c>
      <c r="V33" s="40">
        <v>570</v>
      </c>
      <c r="W33" s="40">
        <v>450</v>
      </c>
      <c r="X33" s="40">
        <v>540</v>
      </c>
      <c r="AA33" s="40">
        <v>450</v>
      </c>
      <c r="AB33" s="40"/>
      <c r="AC33" s="40"/>
      <c r="AD33" s="40"/>
      <c r="AE33" s="40"/>
      <c r="AF33" s="40"/>
      <c r="AG33" s="40"/>
      <c r="AH33" s="40">
        <v>600</v>
      </c>
      <c r="AI33" s="40">
        <v>360</v>
      </c>
      <c r="AL33" s="40">
        <v>630</v>
      </c>
      <c r="AM33" s="40">
        <v>360</v>
      </c>
      <c r="AS33" s="40">
        <v>480</v>
      </c>
      <c r="AT33" s="40">
        <v>360</v>
      </c>
      <c r="AU33" s="40">
        <v>240</v>
      </c>
      <c r="AV33" s="40">
        <v>120</v>
      </c>
      <c r="AW33" s="40">
        <v>160</v>
      </c>
      <c r="AZ33" s="40">
        <v>300</v>
      </c>
      <c r="BB33" s="40">
        <v>450</v>
      </c>
      <c r="BE33" s="40">
        <v>200</v>
      </c>
      <c r="BH33" s="40">
        <v>180</v>
      </c>
      <c r="BJ33" s="40">
        <v>240</v>
      </c>
      <c r="BK33" s="57">
        <f t="shared" si="5"/>
        <v>439.38461538461536</v>
      </c>
      <c r="BL33" s="58">
        <f t="shared" si="6"/>
        <v>184.44794971440089</v>
      </c>
      <c r="BM33" s="58">
        <f t="shared" si="7"/>
        <v>41.97870004004222</v>
      </c>
    </row>
    <row r="34" spans="2:66" x14ac:dyDescent="0.2">
      <c r="B34" s="101"/>
      <c r="C34" s="40">
        <v>720</v>
      </c>
      <c r="D34" s="40">
        <v>1080</v>
      </c>
      <c r="E34" s="40">
        <v>840</v>
      </c>
      <c r="F34" s="40">
        <f t="shared" si="4"/>
        <v>2640</v>
      </c>
      <c r="J34" s="40">
        <v>840</v>
      </c>
      <c r="K34" s="40">
        <v>900</v>
      </c>
      <c r="L34" s="40">
        <v>720</v>
      </c>
      <c r="M34" s="40">
        <v>620</v>
      </c>
      <c r="N34" s="40">
        <v>630</v>
      </c>
      <c r="Q34" s="40">
        <v>1080</v>
      </c>
      <c r="R34" s="40">
        <v>1080</v>
      </c>
      <c r="S34" s="40">
        <v>400</v>
      </c>
      <c r="Z34" s="40">
        <v>120</v>
      </c>
      <c r="AA34" s="40">
        <v>360</v>
      </c>
      <c r="AB34" s="40"/>
      <c r="AC34" s="40"/>
      <c r="AD34" s="40"/>
      <c r="AE34" s="40"/>
      <c r="AF34" s="40"/>
      <c r="AG34" s="40"/>
      <c r="AL34" s="40">
        <v>840</v>
      </c>
      <c r="AN34" s="40">
        <v>280</v>
      </c>
      <c r="AP34" s="40">
        <v>780</v>
      </c>
      <c r="AS34" s="40">
        <v>990</v>
      </c>
      <c r="AT34" s="40">
        <v>720</v>
      </c>
      <c r="AU34" s="40">
        <v>320</v>
      </c>
      <c r="AZ34" s="40">
        <v>885</v>
      </c>
      <c r="BB34" s="40">
        <v>540</v>
      </c>
      <c r="BJ34" s="40">
        <v>360</v>
      </c>
      <c r="BK34" s="57">
        <f t="shared" si="5"/>
        <v>771.52173913043475</v>
      </c>
      <c r="BL34" s="58">
        <f t="shared" si="6"/>
        <v>491.71184000066336</v>
      </c>
      <c r="BM34" s="58">
        <f t="shared" si="7"/>
        <v>63.732726514597118</v>
      </c>
    </row>
    <row r="35" spans="2:66" x14ac:dyDescent="0.2">
      <c r="B35" s="101"/>
      <c r="M35" s="40">
        <v>480</v>
      </c>
      <c r="N35" s="40">
        <v>360</v>
      </c>
      <c r="Q35" s="40">
        <v>660</v>
      </c>
      <c r="W35" s="40">
        <v>720</v>
      </c>
      <c r="X35" s="40">
        <v>810</v>
      </c>
      <c r="Z35" s="40">
        <v>40</v>
      </c>
      <c r="AB35" s="40"/>
      <c r="AC35" s="40"/>
      <c r="AD35" s="40"/>
      <c r="AE35" s="40"/>
      <c r="AF35" s="40"/>
      <c r="AG35" s="40"/>
      <c r="AL35" s="40">
        <v>750</v>
      </c>
      <c r="AM35" s="40">
        <v>450</v>
      </c>
      <c r="AN35" s="40">
        <v>200</v>
      </c>
      <c r="AP35" s="40">
        <v>660</v>
      </c>
      <c r="AS35" s="40">
        <v>690</v>
      </c>
      <c r="AT35" s="40">
        <v>450</v>
      </c>
      <c r="AU35" s="40">
        <v>200</v>
      </c>
      <c r="AZ35" s="40">
        <v>300</v>
      </c>
      <c r="BH35" s="40">
        <v>810</v>
      </c>
      <c r="BK35" s="57">
        <f t="shared" si="5"/>
        <v>505.33333333333331</v>
      </c>
      <c r="BL35" s="58">
        <f t="shared" si="6"/>
        <v>245.90551805423934</v>
      </c>
      <c r="BM35" s="58">
        <f t="shared" si="7"/>
        <v>48.662041831313857</v>
      </c>
    </row>
    <row r="36" spans="2:66" x14ac:dyDescent="0.2">
      <c r="B36" s="101"/>
      <c r="C36" s="40">
        <v>480</v>
      </c>
      <c r="D36" s="40">
        <v>600</v>
      </c>
      <c r="E36" s="40">
        <v>720</v>
      </c>
      <c r="F36" s="40">
        <f t="shared" si="4"/>
        <v>1800</v>
      </c>
      <c r="J36" s="40">
        <v>432</v>
      </c>
      <c r="K36" s="40">
        <v>720</v>
      </c>
      <c r="L36" s="40">
        <v>600</v>
      </c>
      <c r="M36" s="40">
        <v>700</v>
      </c>
      <c r="N36" s="40">
        <v>630</v>
      </c>
      <c r="Q36" s="40">
        <v>660</v>
      </c>
      <c r="R36" s="40">
        <v>600</v>
      </c>
      <c r="S36" s="40">
        <v>360</v>
      </c>
      <c r="V36" s="40">
        <v>630</v>
      </c>
      <c r="W36" s="40">
        <v>450</v>
      </c>
      <c r="X36" s="40">
        <v>540</v>
      </c>
      <c r="AA36" s="40">
        <v>540</v>
      </c>
      <c r="AB36" s="40"/>
      <c r="AC36" s="40"/>
      <c r="AD36" s="40"/>
      <c r="AE36" s="40"/>
      <c r="AF36" s="40"/>
      <c r="AG36" s="40"/>
      <c r="AH36" s="40">
        <v>840</v>
      </c>
      <c r="AI36" s="40">
        <v>360</v>
      </c>
      <c r="AL36" s="40">
        <v>690</v>
      </c>
      <c r="AM36" s="40">
        <v>360</v>
      </c>
      <c r="AN36" s="40">
        <v>200</v>
      </c>
      <c r="AP36" s="40">
        <v>480</v>
      </c>
      <c r="AT36" s="40">
        <v>360</v>
      </c>
      <c r="AU36" s="40">
        <v>160</v>
      </c>
      <c r="AV36" s="40">
        <v>120</v>
      </c>
      <c r="AW36" s="40">
        <v>200</v>
      </c>
      <c r="AZ36" s="40">
        <v>735</v>
      </c>
      <c r="BB36" s="40">
        <v>270</v>
      </c>
      <c r="BH36" s="40">
        <v>510</v>
      </c>
      <c r="BJ36" s="40">
        <v>240</v>
      </c>
      <c r="BK36" s="57">
        <f t="shared" si="5"/>
        <v>532.9</v>
      </c>
      <c r="BL36" s="58">
        <f t="shared" si="6"/>
        <v>307.42404164168801</v>
      </c>
      <c r="BM36" s="58">
        <f t="shared" si="7"/>
        <v>57.68888002283505</v>
      </c>
    </row>
    <row r="37" spans="2:66" x14ac:dyDescent="0.2">
      <c r="B37" s="101"/>
      <c r="J37" s="40">
        <v>570</v>
      </c>
      <c r="K37" s="40">
        <v>690</v>
      </c>
      <c r="L37" s="40">
        <v>600</v>
      </c>
      <c r="M37" s="40">
        <v>700</v>
      </c>
      <c r="N37" s="40">
        <v>540</v>
      </c>
      <c r="Q37" s="40">
        <v>780</v>
      </c>
      <c r="R37" s="40">
        <v>600</v>
      </c>
      <c r="S37" s="40">
        <v>240</v>
      </c>
      <c r="V37" s="40">
        <v>450</v>
      </c>
      <c r="W37" s="40">
        <v>540</v>
      </c>
      <c r="X37" s="40">
        <v>450</v>
      </c>
      <c r="Z37" s="40">
        <v>120</v>
      </c>
      <c r="AA37" s="40">
        <v>450</v>
      </c>
      <c r="AB37" s="40"/>
      <c r="AC37" s="40"/>
      <c r="AD37" s="40"/>
      <c r="AE37" s="40"/>
      <c r="AF37" s="40"/>
      <c r="AG37" s="40"/>
      <c r="AH37" s="40">
        <v>1020</v>
      </c>
      <c r="AI37" s="40">
        <v>600</v>
      </c>
      <c r="AL37" s="40">
        <v>750</v>
      </c>
      <c r="AM37" s="40">
        <v>360</v>
      </c>
      <c r="AS37" s="40">
        <v>690</v>
      </c>
      <c r="AT37" s="40">
        <v>450</v>
      </c>
      <c r="AU37" s="40">
        <v>200</v>
      </c>
      <c r="AV37" s="40">
        <v>180</v>
      </c>
      <c r="AW37" s="40">
        <v>280</v>
      </c>
      <c r="BB37" s="40">
        <v>450</v>
      </c>
      <c r="BE37" s="40">
        <v>280</v>
      </c>
      <c r="BH37" s="40">
        <v>750</v>
      </c>
      <c r="BJ37" s="40">
        <v>280</v>
      </c>
      <c r="BK37" s="57">
        <f t="shared" si="5"/>
        <v>500.76923076923077</v>
      </c>
      <c r="BL37" s="58">
        <f t="shared" si="6"/>
        <v>219.61644887253914</v>
      </c>
      <c r="BM37" s="58">
        <f t="shared" si="7"/>
        <v>43.855819283302743</v>
      </c>
    </row>
    <row r="38" spans="2:66" x14ac:dyDescent="0.2">
      <c r="B38" s="102"/>
      <c r="J38" s="40">
        <v>930</v>
      </c>
      <c r="K38" s="40">
        <v>720</v>
      </c>
      <c r="L38" s="40">
        <v>480</v>
      </c>
      <c r="M38" s="40">
        <v>860</v>
      </c>
      <c r="N38" s="40">
        <v>720</v>
      </c>
      <c r="Q38" s="40">
        <v>960</v>
      </c>
      <c r="R38" s="40">
        <v>960</v>
      </c>
      <c r="S38" s="40">
        <v>400</v>
      </c>
      <c r="V38" s="40">
        <v>450</v>
      </c>
      <c r="W38" s="40">
        <v>630</v>
      </c>
      <c r="X38" s="40">
        <v>720</v>
      </c>
      <c r="Z38" s="40">
        <v>240</v>
      </c>
      <c r="AA38" s="40">
        <v>630</v>
      </c>
      <c r="AB38" s="40"/>
      <c r="AC38" s="40"/>
      <c r="AD38" s="40"/>
      <c r="AE38" s="40"/>
      <c r="AF38" s="40"/>
      <c r="AG38" s="40"/>
      <c r="AH38" s="40">
        <v>840</v>
      </c>
      <c r="AI38" s="40">
        <v>480</v>
      </c>
      <c r="AL38" s="40">
        <v>900</v>
      </c>
      <c r="AM38" s="40">
        <v>360</v>
      </c>
      <c r="AN38" s="40">
        <v>200</v>
      </c>
      <c r="AP38" s="40">
        <v>300</v>
      </c>
      <c r="AS38" s="40">
        <v>750</v>
      </c>
      <c r="AT38" s="40">
        <v>360</v>
      </c>
      <c r="AU38" s="40">
        <v>320</v>
      </c>
      <c r="AV38" s="40">
        <v>180</v>
      </c>
      <c r="AW38" s="40">
        <v>320</v>
      </c>
      <c r="AZ38" s="40">
        <v>375</v>
      </c>
      <c r="BB38" s="40">
        <v>450</v>
      </c>
      <c r="BE38" s="40">
        <v>280</v>
      </c>
      <c r="BK38" s="57">
        <f t="shared" si="5"/>
        <v>548.7037037037037</v>
      </c>
      <c r="BL38" s="58">
        <f t="shared" si="6"/>
        <v>253.78516274973373</v>
      </c>
      <c r="BM38" s="58">
        <f t="shared" si="7"/>
        <v>46.251767764041922</v>
      </c>
    </row>
    <row r="39" spans="2:66" x14ac:dyDescent="0.2">
      <c r="B39" s="87" t="s">
        <v>33</v>
      </c>
      <c r="C39" s="40">
        <f>AVERAGE(C29:C38)</f>
        <v>560</v>
      </c>
      <c r="D39" s="40">
        <f>AVERAGE(D29:D38)</f>
        <v>820</v>
      </c>
      <c r="E39" s="40">
        <f>AVERAGE(E29:E38)</f>
        <v>576</v>
      </c>
      <c r="J39" s="40">
        <f>AVERAGE(J29:J38)</f>
        <v>622.66666666666663</v>
      </c>
      <c r="K39" s="40">
        <f>AVERAGE(K29:K38)</f>
        <v>743.33333333333337</v>
      </c>
      <c r="L39" s="40">
        <f>AVERAGE(L29:L38)</f>
        <v>706.66666666666663</v>
      </c>
      <c r="M39" s="40">
        <f>AVERAGE(M29:M38)</f>
        <v>624</v>
      </c>
      <c r="N39" s="40">
        <f>AVERAGE(N29:N38)</f>
        <v>630</v>
      </c>
      <c r="Q39" s="40">
        <f>AVERAGE(Q29:Q38)</f>
        <v>847.5</v>
      </c>
      <c r="R39" s="40">
        <f>AVERAGE(R29:R38)</f>
        <v>737.14285714285711</v>
      </c>
      <c r="S39" s="40">
        <f>AVERAGE(S29:S38)</f>
        <v>340</v>
      </c>
      <c r="V39" s="40">
        <f>AVERAGE(V29:V38)</f>
        <v>505.71428571428572</v>
      </c>
      <c r="W39" s="40">
        <f>AVERAGE(W29:W38)</f>
        <v>472.5</v>
      </c>
      <c r="X39" s="40">
        <f>AVERAGE(X29:X38)</f>
        <v>573.75</v>
      </c>
      <c r="Z39" s="40">
        <f>AVERAGE(Z29:Z38)</f>
        <v>168</v>
      </c>
      <c r="AA39" s="40">
        <f>AVERAGE(AA29:AA38)</f>
        <v>517.5</v>
      </c>
      <c r="AB39" s="40"/>
      <c r="AC39" s="40"/>
      <c r="AD39" s="40"/>
      <c r="AE39" s="40"/>
      <c r="AF39" s="40"/>
      <c r="AG39" s="40"/>
      <c r="AH39" s="40">
        <f>AVERAGE(AH29:AH38)</f>
        <v>840</v>
      </c>
      <c r="AI39" s="40">
        <f>AVERAGE(AI29:AI38)</f>
        <v>408</v>
      </c>
      <c r="AL39" s="40">
        <f>AVERAGE(AL29:AL38)</f>
        <v>798</v>
      </c>
      <c r="AM39" s="40">
        <f>AVERAGE(AM29:AM38)</f>
        <v>427.5</v>
      </c>
      <c r="AN39" s="40">
        <f>AVERAGE(AN29:AN38)</f>
        <v>220</v>
      </c>
      <c r="AP39" s="40">
        <f>AVERAGE(AP29:AP38)</f>
        <v>570</v>
      </c>
      <c r="AS39" s="40">
        <f>AVERAGE(AS29:AS38)</f>
        <v>673.33333333333337</v>
      </c>
      <c r="AT39" s="40">
        <f>AVERAGE(AT29:AT38)</f>
        <v>430</v>
      </c>
      <c r="AU39" s="40">
        <f>AVERAGE(AU29:AU38)</f>
        <v>245</v>
      </c>
      <c r="AV39" s="40">
        <f>AVERAGE(AV29:AV38)</f>
        <v>150</v>
      </c>
      <c r="AW39" s="40">
        <f>AVERAGE(AW29:AW38)</f>
        <v>264</v>
      </c>
      <c r="AZ39" s="40">
        <f>AVERAGE(AZ29:AZ38)</f>
        <v>613.33333333333337</v>
      </c>
      <c r="BB39" s="40">
        <f>AVERAGE(BB29:BB38)</f>
        <v>427.5</v>
      </c>
      <c r="BE39" s="40">
        <f>AVERAGE(BE29:BE38)</f>
        <v>240</v>
      </c>
      <c r="BH39" s="40">
        <f>AVERAGE(BH29:BH38)</f>
        <v>690</v>
      </c>
      <c r="BJ39" s="40">
        <f>AVERAGE(BJ29:BJ38)</f>
        <v>251.42857142857142</v>
      </c>
      <c r="BK39" s="57">
        <f>AVERAGE(BK29:BK38)</f>
        <v>583.47332725225317</v>
      </c>
      <c r="BL39" s="40">
        <f>AVERAGE(BL29:BL38)</f>
        <v>302.44084135977522</v>
      </c>
      <c r="BM39" s="40">
        <f>AVERAGE(BM29:BM38)</f>
        <v>50.988837828700142</v>
      </c>
      <c r="BN39" s="93">
        <f>BM39*0.3</f>
        <v>15.296651348610041</v>
      </c>
    </row>
    <row r="40" spans="2:66" x14ac:dyDescent="0.2">
      <c r="B40" s="87" t="s">
        <v>34</v>
      </c>
      <c r="C40" s="40">
        <f>_xlfn.STDEV.S(C29:C38)</f>
        <v>145.3272169966796</v>
      </c>
      <c r="D40" s="40">
        <f>_xlfn.STDEV.S(D29:D38)</f>
        <v>176.63521732655693</v>
      </c>
      <c r="E40" s="40">
        <f>_xlfn.STDEV.S(E29:E38)</f>
        <v>214.66252583997982</v>
      </c>
      <c r="J40" s="40">
        <f>_xlfn.STDEV.S(J29:J38)</f>
        <v>204.21557237390101</v>
      </c>
      <c r="K40" s="40">
        <f>_xlfn.STDEV.S(K29:K38)</f>
        <v>77.620873481300109</v>
      </c>
      <c r="L40" s="40">
        <f>_xlfn.STDEV.S(L29:L38)</f>
        <v>152.31546211727817</v>
      </c>
      <c r="M40" s="40">
        <f>_xlfn.STDEV.S(M29:M38)</f>
        <v>247.97849369115326</v>
      </c>
      <c r="N40" s="40">
        <f>_xlfn.STDEV.S(N29:N38)</f>
        <v>142.30249470757707</v>
      </c>
      <c r="Q40" s="40">
        <f>_xlfn.STDEV.S(Q29:Q38)</f>
        <v>176.93824588579727</v>
      </c>
      <c r="R40" s="40">
        <f>_xlfn.STDEV.S(R29:R38)</f>
        <v>201.13961036340623</v>
      </c>
      <c r="S40" s="40">
        <f>_xlfn.STDEV.S(S29:S38)</f>
        <v>60.663003552412405</v>
      </c>
      <c r="V40" s="40">
        <f>_xlfn.STDEV.S(V29:V38)</f>
        <v>147.40614447359866</v>
      </c>
      <c r="W40" s="40">
        <f>_xlfn.STDEV.S(W29:W38)</f>
        <v>157.72942473923953</v>
      </c>
      <c r="X40" s="40">
        <f>_xlfn.STDEV.S(X29:X38)</f>
        <v>135.53465555769438</v>
      </c>
      <c r="Z40" s="40">
        <f>_xlfn.STDEV.S(Z29:Z38)</f>
        <v>110.99549540409286</v>
      </c>
      <c r="AA40" s="40">
        <f>_xlfn.STDEV.S(AA29:AA38)</f>
        <v>93.158850511217821</v>
      </c>
      <c r="AB40" s="40"/>
      <c r="AC40" s="40"/>
      <c r="AD40" s="40"/>
      <c r="AE40" s="40"/>
      <c r="AF40" s="40"/>
      <c r="AG40" s="40"/>
      <c r="AH40" s="40">
        <f>_xlfn.STDEV.S(AH29:AH38)</f>
        <v>210.30589965231937</v>
      </c>
      <c r="AI40" s="40">
        <f>_xlfn.STDEV.S(AI29:AI38)</f>
        <v>136.82105101189657</v>
      </c>
      <c r="AL40" s="40">
        <f>_xlfn.STDEV.S(AL29:AL38)</f>
        <v>120.99586769803339</v>
      </c>
      <c r="AM40" s="40">
        <f>_xlfn.STDEV.S(AM29:AM38)</f>
        <v>79.776473438512653</v>
      </c>
      <c r="AN40" s="40">
        <f>_xlfn.STDEV.S(AN29:AN38)</f>
        <v>40</v>
      </c>
      <c r="AP40" s="40">
        <f>_xlfn.STDEV.S(AP29:AP38)</f>
        <v>184.23587365889725</v>
      </c>
      <c r="AS40" s="40">
        <f>_xlfn.STDEV.S(AS29:AS38)</f>
        <v>183.77975949489107</v>
      </c>
      <c r="AT40" s="40">
        <f>_xlfn.STDEV.S(AT29:AT38)</f>
        <v>125.49900398011133</v>
      </c>
      <c r="AU40" s="40">
        <f>_xlfn.STDEV.S(AU29:AU38)</f>
        <v>65.683222471843706</v>
      </c>
      <c r="AV40" s="40">
        <f>_xlfn.STDEV.S(AV29:AV38)</f>
        <v>32.863353450309965</v>
      </c>
      <c r="AW40" s="40">
        <f>_xlfn.STDEV.S(AW29:AW38)</f>
        <v>82.94576541331088</v>
      </c>
      <c r="AZ40" s="40">
        <f>_xlfn.STDEV.S(AZ29:AZ38)</f>
        <v>241.80312239505923</v>
      </c>
      <c r="BB40" s="40">
        <f>_xlfn.STDEV.S(BB29:BB38)</f>
        <v>79.776473438512653</v>
      </c>
      <c r="BE40" s="40">
        <f>_xlfn.STDEV.S(BE29:BE38)</f>
        <v>46.188021535170066</v>
      </c>
      <c r="BH40" s="40">
        <f>_xlfn.STDEV.S(BH29:BH38)</f>
        <v>281.95744359743367</v>
      </c>
      <c r="BJ40" s="40">
        <f>_xlfn.STDEV.S(BJ29:BJ38)</f>
        <v>91.547541643412671</v>
      </c>
      <c r="BK40" s="40">
        <f>_xlfn.STDEV.S(BK29:BK38)</f>
        <v>112.39649801388281</v>
      </c>
      <c r="BL40" s="40">
        <f>_xlfn.STDEV.S(BL29:BL38)</f>
        <v>94.699807697152195</v>
      </c>
      <c r="BM40" s="40">
        <f>_xlfn.STDEV.S(BM29:BM38)</f>
        <v>7.1322374101024542</v>
      </c>
      <c r="BN40" s="93">
        <f>BN39*BK39/100</f>
        <v>89.251880581911664</v>
      </c>
    </row>
    <row r="41" spans="2:66" x14ac:dyDescent="0.2">
      <c r="B41" s="98"/>
      <c r="C41" s="40">
        <f>COUNT(C29:C37)</f>
        <v>6</v>
      </c>
      <c r="D41" s="40">
        <f>COUNT(D29:D37)</f>
        <v>6</v>
      </c>
      <c r="E41" s="40">
        <f>COUNT(E29:E37)</f>
        <v>5</v>
      </c>
      <c r="F41" s="40">
        <f>COUNT(F29:F37)</f>
        <v>6</v>
      </c>
      <c r="G41" s="40">
        <f>COUNT(G29:G37)</f>
        <v>0</v>
      </c>
      <c r="H41" s="40">
        <f>COUNT(H29:H37)</f>
        <v>0</v>
      </c>
      <c r="I41" s="40">
        <f>COUNT(I29:I37)</f>
        <v>0</v>
      </c>
      <c r="J41" s="40">
        <f>COUNT(J29:J37)</f>
        <v>8</v>
      </c>
      <c r="K41" s="40">
        <f>COUNT(K29:K37)</f>
        <v>8</v>
      </c>
      <c r="L41" s="40">
        <f>COUNT(L29:L37)</f>
        <v>8</v>
      </c>
      <c r="M41" s="40">
        <f>COUNT(M29:M37)</f>
        <v>9</v>
      </c>
      <c r="N41" s="40">
        <f>COUNT(N29:N37)</f>
        <v>8</v>
      </c>
      <c r="O41" s="40">
        <f>COUNT(O29:O37)</f>
        <v>0</v>
      </c>
      <c r="P41" s="40">
        <f>COUNT(P29:P37)</f>
        <v>0</v>
      </c>
      <c r="Q41" s="40">
        <f>COUNT(Q29:Q37)</f>
        <v>7</v>
      </c>
      <c r="R41" s="40">
        <f>COUNT(R29:R37)</f>
        <v>6</v>
      </c>
      <c r="S41" s="40">
        <f>COUNT(S29:S37)</f>
        <v>5</v>
      </c>
      <c r="T41" s="40">
        <f>COUNT(T29:T37)</f>
        <v>0</v>
      </c>
      <c r="U41" s="40">
        <f>COUNT(U29:U37)</f>
        <v>0</v>
      </c>
      <c r="V41" s="40">
        <f>COUNT(V29:V37)</f>
        <v>6</v>
      </c>
      <c r="W41" s="40">
        <f>COUNT(W29:W37)</f>
        <v>7</v>
      </c>
      <c r="X41" s="40">
        <f>COUNT(X29:X37)</f>
        <v>7</v>
      </c>
      <c r="Y41" s="40">
        <f>COUNT(Y29:Y37)</f>
        <v>0</v>
      </c>
      <c r="Z41" s="40">
        <f>COUNT(Z29:Z37)</f>
        <v>4</v>
      </c>
      <c r="AA41" s="40">
        <f>COUNT(AA29:AA37)</f>
        <v>7</v>
      </c>
      <c r="AB41" s="40">
        <f>COUNT(AB29:AB37)</f>
        <v>0</v>
      </c>
      <c r="AC41" s="40">
        <f>COUNT(AC29:AC37)</f>
        <v>0</v>
      </c>
      <c r="AD41" s="40">
        <f>COUNT(AD29:AD37)</f>
        <v>0</v>
      </c>
      <c r="AE41" s="40">
        <f>COUNT(AE29:AE37)</f>
        <v>0</v>
      </c>
      <c r="AF41" s="40">
        <f>COUNT(AF29:AF37)</f>
        <v>0</v>
      </c>
      <c r="AG41" s="40">
        <f>COUNT(AG29:AG37)</f>
        <v>0</v>
      </c>
      <c r="AH41" s="40">
        <f>COUNT(AH29:AH37)</f>
        <v>7</v>
      </c>
      <c r="AI41" s="40">
        <f>COUNT(AI29:AI37)</f>
        <v>4</v>
      </c>
      <c r="AJ41" s="40">
        <f>COUNT(AJ29:AJ37)</f>
        <v>0</v>
      </c>
      <c r="AK41" s="40">
        <f>COUNT(AK29:AK37)</f>
        <v>0</v>
      </c>
      <c r="AL41" s="40">
        <f>COUNT(AL29:AL37)</f>
        <v>9</v>
      </c>
      <c r="AM41" s="40">
        <f>COUNT(AM29:AM37)</f>
        <v>7</v>
      </c>
      <c r="AN41" s="40">
        <f>COUNT(AN29:AN37)</f>
        <v>3</v>
      </c>
      <c r="AO41" s="40">
        <f>COUNT(AO29:AO37)</f>
        <v>0</v>
      </c>
      <c r="AP41" s="40">
        <f>COUNT(AP29:AP37)</f>
        <v>7</v>
      </c>
      <c r="AQ41" s="40">
        <f>COUNT(AQ29:AQ37)</f>
        <v>0</v>
      </c>
      <c r="AR41" s="40">
        <f>COUNT(AR29:AR37)</f>
        <v>0</v>
      </c>
      <c r="AS41" s="40">
        <f>COUNT(AS29:AS37)</f>
        <v>8</v>
      </c>
      <c r="AT41" s="40">
        <f>COUNT(AT29:AT37)</f>
        <v>8</v>
      </c>
      <c r="AU41" s="40">
        <f>COUNT(AU29:AU37)</f>
        <v>7</v>
      </c>
      <c r="AV41" s="40">
        <f>COUNT(AV29:AV37)</f>
        <v>5</v>
      </c>
      <c r="AW41" s="40">
        <f>COUNT(AW29:AW37)</f>
        <v>4</v>
      </c>
      <c r="AX41" s="40">
        <f>COUNT(AX29:AX37)</f>
        <v>0</v>
      </c>
      <c r="AY41" s="40">
        <f>COUNT(AY29:AY37)</f>
        <v>0</v>
      </c>
      <c r="AZ41" s="40">
        <f>COUNT(AZ29:AZ37)</f>
        <v>8</v>
      </c>
      <c r="BA41" s="40">
        <f>COUNT(BA29:BA37)</f>
        <v>0</v>
      </c>
      <c r="BB41" s="40">
        <f>COUNT(BB29:BB37)</f>
        <v>7</v>
      </c>
      <c r="BC41" s="40">
        <f>COUNT(BC29:BC37)</f>
        <v>0</v>
      </c>
      <c r="BD41" s="40">
        <f>COUNT(BD29:BD37)</f>
        <v>0</v>
      </c>
      <c r="BE41" s="40">
        <f>COUNT(BE29:BE37)</f>
        <v>3</v>
      </c>
      <c r="BF41" s="40">
        <f>COUNT(BF29:BF37)</f>
        <v>0</v>
      </c>
      <c r="BG41" s="40">
        <f>COUNT(BG29:BG37)</f>
        <v>0</v>
      </c>
      <c r="BH41" s="40">
        <f>COUNT(BH29:BH37)</f>
        <v>7</v>
      </c>
      <c r="BI41" s="40">
        <f>COUNT(BI29:BI37)</f>
        <v>0</v>
      </c>
      <c r="BJ41" s="40">
        <f>COUNT(BJ29:BJ37)</f>
        <v>7</v>
      </c>
      <c r="BN41" s="93">
        <f>BN40+BK39</f>
        <v>672.72520783416485</v>
      </c>
    </row>
    <row r="42" spans="2:66" x14ac:dyDescent="0.2">
      <c r="B42" s="98"/>
      <c r="C42" s="99">
        <v>0.1</v>
      </c>
      <c r="D42" s="99">
        <v>0.1</v>
      </c>
      <c r="E42" s="99">
        <v>0.1</v>
      </c>
      <c r="F42" s="99">
        <v>0.1</v>
      </c>
      <c r="G42" s="99">
        <v>0.1</v>
      </c>
      <c r="H42" s="99">
        <v>0.1</v>
      </c>
      <c r="I42" s="99">
        <v>0.1</v>
      </c>
      <c r="J42" s="99">
        <v>0.1</v>
      </c>
      <c r="K42" s="99">
        <v>0.1</v>
      </c>
      <c r="L42" s="99">
        <v>0.1</v>
      </c>
      <c r="M42" s="99">
        <v>0.1</v>
      </c>
      <c r="N42" s="99">
        <v>0.1</v>
      </c>
      <c r="O42" s="99">
        <v>0.1</v>
      </c>
      <c r="P42" s="99">
        <v>0.1</v>
      </c>
      <c r="Q42" s="99">
        <v>0.1</v>
      </c>
      <c r="R42" s="99">
        <v>0.1</v>
      </c>
      <c r="S42" s="99">
        <v>0.1</v>
      </c>
      <c r="T42" s="99">
        <v>0.1</v>
      </c>
      <c r="U42" s="99">
        <v>0.1</v>
      </c>
      <c r="V42" s="99">
        <v>0.1</v>
      </c>
      <c r="W42" s="99">
        <v>0.1</v>
      </c>
      <c r="X42" s="99">
        <v>0.1</v>
      </c>
      <c r="Y42" s="99">
        <v>0.1</v>
      </c>
      <c r="Z42" s="99">
        <v>0.1</v>
      </c>
      <c r="AA42" s="99">
        <v>0.1</v>
      </c>
      <c r="AB42" s="99">
        <v>0.1</v>
      </c>
      <c r="AC42" s="99">
        <v>0.1</v>
      </c>
      <c r="AD42" s="99">
        <v>0.1</v>
      </c>
      <c r="AE42" s="99">
        <v>0.1</v>
      </c>
      <c r="AF42" s="99">
        <v>0.1</v>
      </c>
      <c r="AG42" s="99">
        <v>0.1</v>
      </c>
      <c r="AH42" s="99">
        <v>0.1</v>
      </c>
      <c r="AI42" s="99">
        <v>0.1</v>
      </c>
      <c r="AJ42" s="99">
        <v>0.1</v>
      </c>
      <c r="AK42" s="99">
        <v>0.1</v>
      </c>
      <c r="AL42" s="99">
        <v>0.1</v>
      </c>
      <c r="AM42" s="99">
        <v>0.1</v>
      </c>
      <c r="AN42" s="99">
        <v>0.1</v>
      </c>
      <c r="AO42" s="99">
        <v>0.1</v>
      </c>
      <c r="AP42" s="99">
        <v>0.1</v>
      </c>
      <c r="AQ42" s="99">
        <v>0.1</v>
      </c>
      <c r="AR42" s="99">
        <v>0.1</v>
      </c>
      <c r="AS42" s="99">
        <v>0.1</v>
      </c>
      <c r="AT42" s="99">
        <v>0.1</v>
      </c>
      <c r="AU42" s="99">
        <v>0.1</v>
      </c>
      <c r="AV42" s="99">
        <v>0.1</v>
      </c>
      <c r="AW42" s="99">
        <v>0.1</v>
      </c>
      <c r="AX42" s="99">
        <v>0.1</v>
      </c>
      <c r="AY42" s="99">
        <v>0.1</v>
      </c>
      <c r="AZ42" s="99">
        <v>0.1</v>
      </c>
      <c r="BA42" s="99">
        <v>0.1</v>
      </c>
      <c r="BB42" s="99">
        <v>0.1</v>
      </c>
      <c r="BC42" s="99">
        <v>0.1</v>
      </c>
      <c r="BD42" s="99">
        <v>0.1</v>
      </c>
      <c r="BE42" s="99">
        <v>0.1</v>
      </c>
      <c r="BF42" s="99">
        <v>0.1</v>
      </c>
      <c r="BG42" s="99">
        <v>0.1</v>
      </c>
      <c r="BH42" s="99">
        <v>0.1</v>
      </c>
      <c r="BI42" s="99">
        <v>0.1</v>
      </c>
      <c r="BJ42" s="99">
        <v>0.1</v>
      </c>
      <c r="BN42" s="103">
        <f>BK39-BN40</f>
        <v>494.22144667034149</v>
      </c>
    </row>
    <row r="43" spans="2:66" x14ac:dyDescent="0.2">
      <c r="B43" s="98" t="s">
        <v>35</v>
      </c>
      <c r="C43" s="40">
        <f>_xlfn.CONFIDENCE.NORM(C42,C40,C41)</f>
        <v>97.588487837530536</v>
      </c>
      <c r="D43" s="40">
        <f t="shared" ref="D43:BJ43" si="8">_xlfn.CONFIDENCE.NORM(D42,D40,D41)</f>
        <v>118.61208185212894</v>
      </c>
      <c r="E43" s="40">
        <f t="shared" si="8"/>
        <v>157.90594818734127</v>
      </c>
      <c r="F43" s="40" t="e">
        <f t="shared" si="8"/>
        <v>#NUM!</v>
      </c>
      <c r="G43" s="40" t="e">
        <f t="shared" si="8"/>
        <v>#NUM!</v>
      </c>
      <c r="H43" s="40" t="e">
        <f t="shared" si="8"/>
        <v>#NUM!</v>
      </c>
      <c r="I43" s="40" t="e">
        <f t="shared" si="8"/>
        <v>#NUM!</v>
      </c>
      <c r="J43" s="40">
        <f t="shared" si="8"/>
        <v>118.7602544044066</v>
      </c>
      <c r="K43" s="40">
        <f t="shared" si="8"/>
        <v>45.139920401631251</v>
      </c>
      <c r="L43" s="40">
        <f t="shared" si="8"/>
        <v>88.5780786474661</v>
      </c>
      <c r="M43" s="40">
        <f t="shared" si="8"/>
        <v>135.962774917952</v>
      </c>
      <c r="N43" s="40">
        <f t="shared" si="8"/>
        <v>82.755101765262822</v>
      </c>
      <c r="O43" s="40" t="e">
        <f t="shared" si="8"/>
        <v>#NUM!</v>
      </c>
      <c r="P43" s="40" t="e">
        <f t="shared" si="8"/>
        <v>#NUM!</v>
      </c>
      <c r="Q43" s="40">
        <f t="shared" si="8"/>
        <v>110.0018411687295</v>
      </c>
      <c r="R43" s="40">
        <f t="shared" si="8"/>
        <v>135.06699450553285</v>
      </c>
      <c r="S43" s="40">
        <f t="shared" si="8"/>
        <v>44.623760287701238</v>
      </c>
      <c r="T43" s="40" t="e">
        <f t="shared" si="8"/>
        <v>#NUM!</v>
      </c>
      <c r="U43" s="40" t="e">
        <f t="shared" si="8"/>
        <v>#NUM!</v>
      </c>
      <c r="V43" s="40">
        <f t="shared" si="8"/>
        <v>98.984505686004567</v>
      </c>
      <c r="W43" s="40">
        <f t="shared" si="8"/>
        <v>98.059789396802287</v>
      </c>
      <c r="X43" s="40">
        <f t="shared" si="8"/>
        <v>84.261384975743667</v>
      </c>
      <c r="Y43" s="40" t="e">
        <f t="shared" si="8"/>
        <v>#NUM!</v>
      </c>
      <c r="Z43" s="40">
        <f t="shared" si="8"/>
        <v>91.285671595348774</v>
      </c>
      <c r="AA43" s="40">
        <f t="shared" si="8"/>
        <v>57.916506553425535</v>
      </c>
      <c r="AB43" s="40" t="e">
        <f t="shared" si="8"/>
        <v>#NUM!</v>
      </c>
      <c r="AC43" s="40" t="e">
        <f t="shared" si="8"/>
        <v>#NUM!</v>
      </c>
      <c r="AD43" s="40" t="e">
        <f t="shared" si="8"/>
        <v>#NUM!</v>
      </c>
      <c r="AE43" s="40" t="e">
        <f t="shared" si="8"/>
        <v>#NUM!</v>
      </c>
      <c r="AF43" s="40" t="e">
        <f t="shared" si="8"/>
        <v>#NUM!</v>
      </c>
      <c r="AG43" s="40" t="e">
        <f t="shared" si="8"/>
        <v>#NUM!</v>
      </c>
      <c r="AH43" s="40">
        <f t="shared" si="8"/>
        <v>130.74638586240303</v>
      </c>
      <c r="AI43" s="40">
        <f t="shared" si="8"/>
        <v>112.52530100011519</v>
      </c>
      <c r="AJ43" s="40" t="e">
        <f t="shared" si="8"/>
        <v>#NUM!</v>
      </c>
      <c r="AK43" s="40" t="e">
        <f t="shared" si="8"/>
        <v>#NUM!</v>
      </c>
      <c r="AL43" s="40">
        <f t="shared" si="8"/>
        <v>66.340163943083539</v>
      </c>
      <c r="AM43" s="40">
        <f t="shared" si="8"/>
        <v>49.596733121502282</v>
      </c>
      <c r="AN43" s="40">
        <f t="shared" si="8"/>
        <v>37.986267371918579</v>
      </c>
      <c r="AO43" s="40" t="e">
        <f t="shared" si="8"/>
        <v>#NUM!</v>
      </c>
      <c r="AP43" s="40">
        <f t="shared" si="8"/>
        <v>114.53874887450149</v>
      </c>
      <c r="AQ43" s="40" t="e">
        <f t="shared" si="8"/>
        <v>#NUM!</v>
      </c>
      <c r="AR43" s="40" t="e">
        <f t="shared" si="8"/>
        <v>#NUM!</v>
      </c>
      <c r="AS43" s="40">
        <f t="shared" si="8"/>
        <v>106.87593868714819</v>
      </c>
      <c r="AT43" s="40">
        <f t="shared" si="8"/>
        <v>72.983139664242572</v>
      </c>
      <c r="AU43" s="40">
        <f t="shared" si="8"/>
        <v>40.835012066648069</v>
      </c>
      <c r="AV43" s="40">
        <f t="shared" si="8"/>
        <v>24.174312525584025</v>
      </c>
      <c r="AW43" s="40">
        <f t="shared" si="8"/>
        <v>68.216821540175161</v>
      </c>
      <c r="AX43" s="40" t="e">
        <f t="shared" si="8"/>
        <v>#NUM!</v>
      </c>
      <c r="AY43" s="40" t="e">
        <f t="shared" si="8"/>
        <v>#NUM!</v>
      </c>
      <c r="AZ43" s="40">
        <f t="shared" si="8"/>
        <v>140.61905268830085</v>
      </c>
      <c r="BA43" s="40" t="e">
        <f t="shared" si="8"/>
        <v>#NUM!</v>
      </c>
      <c r="BB43" s="40">
        <f t="shared" si="8"/>
        <v>49.596733121502282</v>
      </c>
      <c r="BC43" s="40" t="e">
        <f t="shared" si="8"/>
        <v>#NUM!</v>
      </c>
      <c r="BD43" s="40" t="e">
        <f t="shared" si="8"/>
        <v>#NUM!</v>
      </c>
      <c r="BE43" s="40">
        <f t="shared" si="8"/>
        <v>43.862763385372581</v>
      </c>
      <c r="BF43" s="40" t="e">
        <f t="shared" si="8"/>
        <v>#NUM!</v>
      </c>
      <c r="BG43" s="40" t="e">
        <f t="shared" si="8"/>
        <v>#NUM!</v>
      </c>
      <c r="BH43" s="40">
        <f t="shared" si="8"/>
        <v>175.29188091400383</v>
      </c>
      <c r="BI43" s="40" t="e">
        <f t="shared" si="8"/>
        <v>#NUM!</v>
      </c>
      <c r="BJ43" s="40">
        <f t="shared" si="8"/>
        <v>56.914761898036168</v>
      </c>
    </row>
  </sheetData>
  <conditionalFormatting sqref="C10:C11 F10:I11 J2:BJ11 C2:I9">
    <cfRule type="cellIs" dxfId="2" priority="268" operator="between">
      <formula>15</formula>
      <formula>20</formula>
    </cfRule>
    <cfRule type="cellIs" dxfId="1" priority="269" operator="between">
      <formula>11</formula>
      <formula>14</formula>
    </cfRule>
    <cfRule type="cellIs" dxfId="0" priority="270" operator="between">
      <formula>6</formula>
      <formula>13</formula>
    </cfRule>
  </conditionalFormatting>
  <pageMargins left="0.511811024" right="0.511811024" top="0.78740157499999996" bottom="0.78740157499999996" header="0.31496062000000002" footer="0.31496062000000002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Jump and RPE</vt:lpstr>
      <vt:lpstr>TQR and RP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STER DA EMPRESA 002.398.409/00001/33</dc:creator>
  <cp:keywords/>
  <dc:description/>
  <cp:lastModifiedBy>Lucas</cp:lastModifiedBy>
  <cp:revision/>
  <cp:lastPrinted>2018-03-14T14:20:53Z</cp:lastPrinted>
  <dcterms:created xsi:type="dcterms:W3CDTF">2015-03-23T12:42:44Z</dcterms:created>
  <dcterms:modified xsi:type="dcterms:W3CDTF">2018-03-16T11:00:32Z</dcterms:modified>
  <cp:category/>
  <cp:contentStatus/>
</cp:coreProperties>
</file>